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esamulabec/Documents/Manuscripts/2017 Liverfibrosisphantoms AMU-RFH-MV-OHG/Revision PlosOne/Endelige filer/"/>
    </mc:Choice>
  </mc:AlternateContent>
  <bookViews>
    <workbookView xWindow="2120" yWindow="10200" windowWidth="30180" windowHeight="14340" tabRatio="500" activeTab="10"/>
  </bookViews>
  <sheets>
    <sheet name="GE SWE kPa" sheetId="3" r:id="rId1"/>
    <sheet name="GE SWE kpa (2)" sheetId="11" r:id="rId2"/>
    <sheet name="GE SWE ms" sheetId="4" r:id="rId3"/>
    <sheet name="Samsung kPa" sheetId="1" r:id="rId4"/>
    <sheet name="Samsung kpa (2)" sheetId="12" r:id="rId5"/>
    <sheet name="Samsung ms" sheetId="2" r:id="rId6"/>
    <sheet name="Philips kPa" sheetId="5" r:id="rId7"/>
    <sheet name="Philips kpa (2)" sheetId="13" r:id="rId8"/>
    <sheet name="Philips ms" sheetId="6" r:id="rId9"/>
    <sheet name="Hitachi" sheetId="15" r:id="rId10"/>
    <sheet name="Fibroscan" sheetId="14" r:id="rId1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6" i="15" l="1"/>
  <c r="Q57" i="15"/>
  <c r="Q58" i="15"/>
  <c r="Q59" i="15"/>
  <c r="Q60" i="15"/>
  <c r="Q61" i="15"/>
  <c r="Q62" i="15"/>
  <c r="Q63" i="15"/>
  <c r="Q64" i="15"/>
  <c r="Q65" i="15"/>
  <c r="Q68" i="15"/>
  <c r="P56" i="15"/>
  <c r="P57" i="15"/>
  <c r="P58" i="15"/>
  <c r="P59" i="15"/>
  <c r="P60" i="15"/>
  <c r="P61" i="15"/>
  <c r="P62" i="15"/>
  <c r="P63" i="15"/>
  <c r="P64" i="15"/>
  <c r="P65" i="15"/>
  <c r="P68" i="15"/>
  <c r="O68" i="15"/>
  <c r="N56" i="15"/>
  <c r="N57" i="15"/>
  <c r="N58" i="15"/>
  <c r="N59" i="15"/>
  <c r="N60" i="15"/>
  <c r="N61" i="15"/>
  <c r="N62" i="15"/>
  <c r="N63" i="15"/>
  <c r="N64" i="15"/>
  <c r="N65" i="15"/>
  <c r="N68" i="15"/>
  <c r="M68" i="15"/>
  <c r="L68" i="15"/>
  <c r="K68" i="15"/>
  <c r="I68" i="15"/>
  <c r="H68" i="15"/>
  <c r="G56" i="15"/>
  <c r="G57" i="15"/>
  <c r="G58" i="15"/>
  <c r="G59" i="15"/>
  <c r="G60" i="15"/>
  <c r="G61" i="15"/>
  <c r="G62" i="15"/>
  <c r="G63" i="15"/>
  <c r="G64" i="15"/>
  <c r="G65" i="15"/>
  <c r="G68" i="15"/>
  <c r="F68" i="15"/>
  <c r="E68" i="15"/>
  <c r="D68" i="15"/>
  <c r="C56" i="15"/>
  <c r="C57" i="15"/>
  <c r="C58" i="15"/>
  <c r="C59" i="15"/>
  <c r="C60" i="15"/>
  <c r="C61" i="15"/>
  <c r="C62" i="15"/>
  <c r="C63" i="15"/>
  <c r="C64" i="15"/>
  <c r="C65" i="15"/>
  <c r="C68" i="15"/>
  <c r="B68" i="15"/>
  <c r="Q67" i="15"/>
  <c r="P67" i="15"/>
  <c r="O67" i="15"/>
  <c r="N67" i="15"/>
  <c r="M67" i="15"/>
  <c r="L67" i="15"/>
  <c r="K67" i="15"/>
  <c r="J56" i="15"/>
  <c r="J57" i="15"/>
  <c r="J58" i="15"/>
  <c r="J59" i="15"/>
  <c r="J60" i="15"/>
  <c r="J61" i="15"/>
  <c r="J62" i="15"/>
  <c r="J63" i="15"/>
  <c r="J64" i="15"/>
  <c r="J65" i="15"/>
  <c r="J67" i="15"/>
  <c r="I67" i="15"/>
  <c r="H67" i="15"/>
  <c r="G67" i="15"/>
  <c r="F67" i="15"/>
  <c r="E67" i="15"/>
  <c r="D67" i="15"/>
  <c r="C67" i="15"/>
  <c r="B67" i="15"/>
  <c r="Q66" i="15"/>
  <c r="P66" i="15"/>
  <c r="O66" i="15"/>
  <c r="N66" i="15"/>
  <c r="M66" i="15"/>
  <c r="L66" i="15"/>
  <c r="K66" i="15"/>
  <c r="J66" i="15"/>
  <c r="I66" i="15"/>
  <c r="H66" i="15"/>
  <c r="G66" i="15"/>
  <c r="F66" i="15"/>
  <c r="E66" i="15"/>
  <c r="D66" i="15"/>
  <c r="C66" i="15"/>
  <c r="B66" i="15"/>
  <c r="Q38" i="15"/>
  <c r="Q39" i="15"/>
  <c r="Q40" i="15"/>
  <c r="Q41" i="15"/>
  <c r="Q42" i="15"/>
  <c r="Q43" i="15"/>
  <c r="Q44" i="15"/>
  <c r="Q45" i="15"/>
  <c r="Q46" i="15"/>
  <c r="Q47" i="15"/>
  <c r="Q50" i="15"/>
  <c r="P38" i="15"/>
  <c r="P39" i="15"/>
  <c r="P40" i="15"/>
  <c r="P41" i="15"/>
  <c r="P42" i="15"/>
  <c r="P43" i="15"/>
  <c r="P44" i="15"/>
  <c r="P45" i="15"/>
  <c r="P46" i="15"/>
  <c r="P47" i="15"/>
  <c r="P50" i="15"/>
  <c r="O50" i="15"/>
  <c r="N38" i="15"/>
  <c r="N39" i="15"/>
  <c r="N40" i="15"/>
  <c r="N41" i="15"/>
  <c r="N42" i="15"/>
  <c r="N43" i="15"/>
  <c r="N44" i="15"/>
  <c r="N45" i="15"/>
  <c r="N46" i="15"/>
  <c r="N47" i="15"/>
  <c r="N50" i="15"/>
  <c r="M50" i="15"/>
  <c r="L50" i="15"/>
  <c r="K50" i="15"/>
  <c r="J38" i="15"/>
  <c r="J39" i="15"/>
  <c r="J40" i="15"/>
  <c r="J41" i="15"/>
  <c r="J42" i="15"/>
  <c r="J43" i="15"/>
  <c r="J44" i="15"/>
  <c r="J45" i="15"/>
  <c r="J46" i="15"/>
  <c r="J47" i="15"/>
  <c r="J50" i="15"/>
  <c r="I50" i="15"/>
  <c r="H50" i="15"/>
  <c r="G38" i="15"/>
  <c r="G39" i="15"/>
  <c r="G40" i="15"/>
  <c r="G41" i="15"/>
  <c r="G42" i="15"/>
  <c r="G43" i="15"/>
  <c r="G44" i="15"/>
  <c r="G45" i="15"/>
  <c r="G46" i="15"/>
  <c r="G47" i="15"/>
  <c r="G50" i="15"/>
  <c r="F50" i="15"/>
  <c r="E50" i="15"/>
  <c r="D50" i="15"/>
  <c r="C38" i="15"/>
  <c r="C39" i="15"/>
  <c r="C40" i="15"/>
  <c r="C41" i="15"/>
  <c r="C42" i="15"/>
  <c r="C43" i="15"/>
  <c r="C44" i="15"/>
  <c r="C45" i="15"/>
  <c r="C46" i="15"/>
  <c r="C47" i="15"/>
  <c r="C50" i="15"/>
  <c r="B50" i="15"/>
  <c r="Q49" i="15"/>
  <c r="P49" i="15"/>
  <c r="O49" i="15"/>
  <c r="N49" i="15"/>
  <c r="M49" i="15"/>
  <c r="L49" i="15"/>
  <c r="K49" i="15"/>
  <c r="J49" i="15"/>
  <c r="I49" i="15"/>
  <c r="H49" i="15"/>
  <c r="G49" i="15"/>
  <c r="F49" i="15"/>
  <c r="E49" i="15"/>
  <c r="D49" i="15"/>
  <c r="C49" i="15"/>
  <c r="B49" i="15"/>
  <c r="Q48" i="15"/>
  <c r="P48" i="15"/>
  <c r="O48" i="15"/>
  <c r="N48" i="15"/>
  <c r="M48" i="15"/>
  <c r="L48" i="15"/>
  <c r="K48" i="15"/>
  <c r="J48" i="15"/>
  <c r="I48" i="15"/>
  <c r="H48" i="15"/>
  <c r="G48" i="15"/>
  <c r="F48" i="15"/>
  <c r="E48" i="15"/>
  <c r="D48" i="15"/>
  <c r="C48" i="15"/>
  <c r="B48" i="15"/>
  <c r="Q20" i="15"/>
  <c r="Q21" i="15"/>
  <c r="Q22" i="15"/>
  <c r="Q23" i="15"/>
  <c r="Q24" i="15"/>
  <c r="Q25" i="15"/>
  <c r="Q26" i="15"/>
  <c r="Q27" i="15"/>
  <c r="Q28" i="15"/>
  <c r="Q29" i="15"/>
  <c r="Q32" i="15"/>
  <c r="P20" i="15"/>
  <c r="P21" i="15"/>
  <c r="P22" i="15"/>
  <c r="P23" i="15"/>
  <c r="P24" i="15"/>
  <c r="P25" i="15"/>
  <c r="P26" i="15"/>
  <c r="P27" i="15"/>
  <c r="P28" i="15"/>
  <c r="P29" i="15"/>
  <c r="P32" i="15"/>
  <c r="O32" i="15"/>
  <c r="N20" i="15"/>
  <c r="N21" i="15"/>
  <c r="N22" i="15"/>
  <c r="N23" i="15"/>
  <c r="N24" i="15"/>
  <c r="N25" i="15"/>
  <c r="N26" i="15"/>
  <c r="N27" i="15"/>
  <c r="N28" i="15"/>
  <c r="N29" i="15"/>
  <c r="N32" i="15"/>
  <c r="M32" i="15"/>
  <c r="L32" i="15"/>
  <c r="K32" i="15"/>
  <c r="J20" i="15"/>
  <c r="J21" i="15"/>
  <c r="J22" i="15"/>
  <c r="J23" i="15"/>
  <c r="J24" i="15"/>
  <c r="J25" i="15"/>
  <c r="J26" i="15"/>
  <c r="J27" i="15"/>
  <c r="J28" i="15"/>
  <c r="J29" i="15"/>
  <c r="J32" i="15"/>
  <c r="I32" i="15"/>
  <c r="H32" i="15"/>
  <c r="G20" i="15"/>
  <c r="G21" i="15"/>
  <c r="G22" i="15"/>
  <c r="G23" i="15"/>
  <c r="G24" i="15"/>
  <c r="G25" i="15"/>
  <c r="G26" i="15"/>
  <c r="G27" i="15"/>
  <c r="G28" i="15"/>
  <c r="G29" i="15"/>
  <c r="G32" i="15"/>
  <c r="F32" i="15"/>
  <c r="E32" i="15"/>
  <c r="D32" i="15"/>
  <c r="C20" i="15"/>
  <c r="C21" i="15"/>
  <c r="C22" i="15"/>
  <c r="C23" i="15"/>
  <c r="C24" i="15"/>
  <c r="C25" i="15"/>
  <c r="C26" i="15"/>
  <c r="C27" i="15"/>
  <c r="C28" i="15"/>
  <c r="C29" i="15"/>
  <c r="C32" i="15"/>
  <c r="B32" i="15"/>
  <c r="Q31" i="15"/>
  <c r="P31" i="15"/>
  <c r="O31" i="15"/>
  <c r="N31" i="15"/>
  <c r="M31" i="15"/>
  <c r="L31" i="15"/>
  <c r="K31" i="15"/>
  <c r="J31" i="15"/>
  <c r="I31" i="15"/>
  <c r="H31" i="15"/>
  <c r="G31" i="15"/>
  <c r="F31" i="15"/>
  <c r="E31" i="15"/>
  <c r="D31" i="15"/>
  <c r="C31" i="15"/>
  <c r="B31" i="15"/>
  <c r="Q30" i="15"/>
  <c r="P30" i="15"/>
  <c r="O30" i="15"/>
  <c r="N30" i="15"/>
  <c r="M30" i="15"/>
  <c r="L30" i="15"/>
  <c r="K30" i="15"/>
  <c r="J30" i="15"/>
  <c r="I30" i="15"/>
  <c r="H30" i="15"/>
  <c r="G30" i="15"/>
  <c r="F30" i="15"/>
  <c r="E30" i="15"/>
  <c r="D30" i="15"/>
  <c r="C30" i="15"/>
  <c r="B30" i="15"/>
  <c r="Q3" i="15"/>
  <c r="Q4" i="15"/>
  <c r="Q5" i="15"/>
  <c r="Q6" i="15"/>
  <c r="Q7" i="15"/>
  <c r="Q8" i="15"/>
  <c r="Q9" i="15"/>
  <c r="Q10" i="15"/>
  <c r="Q11" i="15"/>
  <c r="Q12" i="15"/>
  <c r="Q15" i="15"/>
  <c r="P3" i="15"/>
  <c r="P4" i="15"/>
  <c r="P5" i="15"/>
  <c r="P6" i="15"/>
  <c r="P7" i="15"/>
  <c r="P8" i="15"/>
  <c r="P9" i="15"/>
  <c r="P10" i="15"/>
  <c r="P11" i="15"/>
  <c r="P12" i="15"/>
  <c r="P15" i="15"/>
  <c r="O15" i="15"/>
  <c r="N3" i="15"/>
  <c r="N4" i="15"/>
  <c r="N5" i="15"/>
  <c r="N6" i="15"/>
  <c r="N7" i="15"/>
  <c r="N8" i="15"/>
  <c r="N9" i="15"/>
  <c r="N10" i="15"/>
  <c r="N11" i="15"/>
  <c r="N12" i="15"/>
  <c r="N15" i="15"/>
  <c r="M15" i="15"/>
  <c r="L15" i="15"/>
  <c r="K15" i="15"/>
  <c r="J3" i="15"/>
  <c r="J4" i="15"/>
  <c r="J5" i="15"/>
  <c r="J6" i="15"/>
  <c r="J7" i="15"/>
  <c r="J8" i="15"/>
  <c r="J9" i="15"/>
  <c r="J10" i="15"/>
  <c r="J11" i="15"/>
  <c r="J12" i="15"/>
  <c r="J15" i="15"/>
  <c r="I15" i="15"/>
  <c r="H15" i="15"/>
  <c r="G3" i="15"/>
  <c r="G4" i="15"/>
  <c r="G5" i="15"/>
  <c r="G6" i="15"/>
  <c r="G7" i="15"/>
  <c r="G8" i="15"/>
  <c r="G9" i="15"/>
  <c r="G10" i="15"/>
  <c r="G11" i="15"/>
  <c r="G12" i="15"/>
  <c r="G15" i="15"/>
  <c r="F15" i="15"/>
  <c r="E15" i="15"/>
  <c r="D15" i="15"/>
  <c r="C3" i="15"/>
  <c r="C4" i="15"/>
  <c r="C5" i="15"/>
  <c r="C6" i="15"/>
  <c r="C7" i="15"/>
  <c r="C8" i="15"/>
  <c r="C9" i="15"/>
  <c r="C10" i="15"/>
  <c r="C11" i="15"/>
  <c r="C12" i="15"/>
  <c r="C15" i="15"/>
  <c r="B15" i="15"/>
  <c r="Q14" i="15"/>
  <c r="P14" i="15"/>
  <c r="O14" i="15"/>
  <c r="N14" i="15"/>
  <c r="M14" i="15"/>
  <c r="L14" i="15"/>
  <c r="K14" i="15"/>
  <c r="J14" i="15"/>
  <c r="I14" i="15"/>
  <c r="H14" i="15"/>
  <c r="G14" i="15"/>
  <c r="F14" i="15"/>
  <c r="E14" i="15"/>
  <c r="D14" i="15"/>
  <c r="C14" i="15"/>
  <c r="B14" i="15"/>
  <c r="Q13" i="15"/>
  <c r="P13" i="15"/>
  <c r="O13" i="15"/>
  <c r="N13" i="15"/>
  <c r="M13" i="15"/>
  <c r="L13" i="15"/>
  <c r="K13" i="15"/>
  <c r="J13" i="15"/>
  <c r="I13" i="15"/>
  <c r="H13" i="15"/>
  <c r="G13" i="15"/>
  <c r="F13" i="15"/>
  <c r="E13" i="15"/>
  <c r="D13" i="15"/>
  <c r="C13" i="15"/>
  <c r="B13" i="15"/>
  <c r="B71" i="14"/>
  <c r="B70" i="14"/>
  <c r="E57" i="14"/>
  <c r="E58" i="14"/>
  <c r="E59" i="14"/>
  <c r="E60" i="14"/>
  <c r="E61" i="14"/>
  <c r="E62" i="14"/>
  <c r="E63" i="14"/>
  <c r="E64" i="14"/>
  <c r="E65" i="14"/>
  <c r="E66" i="14"/>
  <c r="E69" i="14"/>
  <c r="D57" i="14"/>
  <c r="D58" i="14"/>
  <c r="D59" i="14"/>
  <c r="D60" i="14"/>
  <c r="D61" i="14"/>
  <c r="D62" i="14"/>
  <c r="D63" i="14"/>
  <c r="D64" i="14"/>
  <c r="D65" i="14"/>
  <c r="D66" i="14"/>
  <c r="D69" i="14"/>
  <c r="C69" i="14"/>
  <c r="B69" i="14"/>
  <c r="E68" i="14"/>
  <c r="D68" i="14"/>
  <c r="C68" i="14"/>
  <c r="B68" i="14"/>
  <c r="E67" i="14"/>
  <c r="D67" i="14"/>
  <c r="C67" i="14"/>
  <c r="B67" i="14"/>
  <c r="B53" i="14"/>
  <c r="B52" i="14"/>
  <c r="E39" i="14"/>
  <c r="E40" i="14"/>
  <c r="E41" i="14"/>
  <c r="E42" i="14"/>
  <c r="E43" i="14"/>
  <c r="E44" i="14"/>
  <c r="E45" i="14"/>
  <c r="E46" i="14"/>
  <c r="E47" i="14"/>
  <c r="E48" i="14"/>
  <c r="E51" i="14"/>
  <c r="D39" i="14"/>
  <c r="D40" i="14"/>
  <c r="D41" i="14"/>
  <c r="D42" i="14"/>
  <c r="D43" i="14"/>
  <c r="D44" i="14"/>
  <c r="D45" i="14"/>
  <c r="D46" i="14"/>
  <c r="D47" i="14"/>
  <c r="D48" i="14"/>
  <c r="D51" i="14"/>
  <c r="C51" i="14"/>
  <c r="B51" i="14"/>
  <c r="E50" i="14"/>
  <c r="D50" i="14"/>
  <c r="C50" i="14"/>
  <c r="B50" i="14"/>
  <c r="E49" i="14"/>
  <c r="D49" i="14"/>
  <c r="C49" i="14"/>
  <c r="B49" i="14"/>
  <c r="B35" i="14"/>
  <c r="B34" i="14"/>
  <c r="E21" i="14"/>
  <c r="E22" i="14"/>
  <c r="E23" i="14"/>
  <c r="E24" i="14"/>
  <c r="E25" i="14"/>
  <c r="E26" i="14"/>
  <c r="E27" i="14"/>
  <c r="E28" i="14"/>
  <c r="E29" i="14"/>
  <c r="E30" i="14"/>
  <c r="E33" i="14"/>
  <c r="C33" i="14"/>
  <c r="B33" i="14"/>
  <c r="E32" i="14"/>
  <c r="D21" i="14"/>
  <c r="D22" i="14"/>
  <c r="D23" i="14"/>
  <c r="D24" i="14"/>
  <c r="D25" i="14"/>
  <c r="D26" i="14"/>
  <c r="D27" i="14"/>
  <c r="D28" i="14"/>
  <c r="D29" i="14"/>
  <c r="D30" i="14"/>
  <c r="D32" i="14"/>
  <c r="C32" i="14"/>
  <c r="B32" i="14"/>
  <c r="E31" i="14"/>
  <c r="D31" i="14"/>
  <c r="C31" i="14"/>
  <c r="B31" i="14"/>
  <c r="B18" i="14"/>
  <c r="B17" i="14"/>
  <c r="E4" i="14"/>
  <c r="E5" i="14"/>
  <c r="E6" i="14"/>
  <c r="E7" i="14"/>
  <c r="E8" i="14"/>
  <c r="E9" i="14"/>
  <c r="E10" i="14"/>
  <c r="E11" i="14"/>
  <c r="E12" i="14"/>
  <c r="E13" i="14"/>
  <c r="E16" i="14"/>
  <c r="D4" i="14"/>
  <c r="D5" i="14"/>
  <c r="D6" i="14"/>
  <c r="D7" i="14"/>
  <c r="D8" i="14"/>
  <c r="D9" i="14"/>
  <c r="D10" i="14"/>
  <c r="D11" i="14"/>
  <c r="D12" i="14"/>
  <c r="D13" i="14"/>
  <c r="D16" i="14"/>
  <c r="C16" i="14"/>
  <c r="B16" i="14"/>
  <c r="E15" i="14"/>
  <c r="D15" i="14"/>
  <c r="C15" i="14"/>
  <c r="B15" i="14"/>
  <c r="E14" i="14"/>
  <c r="D14" i="14"/>
  <c r="C14" i="14"/>
  <c r="B14" i="14"/>
  <c r="L21" i="13"/>
  <c r="K21" i="13"/>
  <c r="J21" i="13"/>
  <c r="G21" i="13"/>
  <c r="F21" i="13"/>
  <c r="E21" i="13"/>
  <c r="L20" i="13"/>
  <c r="K20" i="13"/>
  <c r="J20" i="13"/>
  <c r="G20" i="13"/>
  <c r="F20" i="13"/>
  <c r="E20" i="13"/>
  <c r="L19" i="13"/>
  <c r="K19" i="13"/>
  <c r="J19" i="13"/>
  <c r="G19" i="13"/>
  <c r="F19" i="13"/>
  <c r="E19" i="13"/>
  <c r="L18" i="13"/>
  <c r="K18" i="13"/>
  <c r="J18" i="13"/>
  <c r="G18" i="13"/>
  <c r="F18" i="13"/>
  <c r="E18" i="13"/>
  <c r="L17" i="13"/>
  <c r="K17" i="13"/>
  <c r="J17" i="13"/>
  <c r="G17" i="13"/>
  <c r="F17" i="13"/>
  <c r="E17" i="13"/>
  <c r="L16" i="13"/>
  <c r="K16" i="13"/>
  <c r="J16" i="13"/>
  <c r="G16" i="13"/>
  <c r="F16" i="13"/>
  <c r="E16" i="13"/>
  <c r="L15" i="13"/>
  <c r="K15" i="13"/>
  <c r="J15" i="13"/>
  <c r="G15" i="13"/>
  <c r="F15" i="13"/>
  <c r="E15" i="13"/>
  <c r="L14" i="13"/>
  <c r="K14" i="13"/>
  <c r="J14" i="13"/>
  <c r="G14" i="13"/>
  <c r="F14" i="13"/>
  <c r="E14" i="13"/>
  <c r="L13" i="13"/>
  <c r="K13" i="13"/>
  <c r="J13" i="13"/>
  <c r="G13" i="13"/>
  <c r="F13" i="13"/>
  <c r="E13" i="13"/>
  <c r="L12" i="13"/>
  <c r="K12" i="13"/>
  <c r="J12" i="13"/>
  <c r="G12" i="13"/>
  <c r="F12" i="13"/>
  <c r="E12" i="13"/>
  <c r="L11" i="13"/>
  <c r="K11" i="13"/>
  <c r="J11" i="13"/>
  <c r="G11" i="13"/>
  <c r="F11" i="13"/>
  <c r="E11" i="13"/>
  <c r="L10" i="13"/>
  <c r="K10" i="13"/>
  <c r="J10" i="13"/>
  <c r="G10" i="13"/>
  <c r="F10" i="13"/>
  <c r="E10" i="13"/>
  <c r="L9" i="13"/>
  <c r="K9" i="13"/>
  <c r="J9" i="13"/>
  <c r="G9" i="13"/>
  <c r="F9" i="13"/>
  <c r="E9" i="13"/>
  <c r="L8" i="13"/>
  <c r="K8" i="13"/>
  <c r="J8" i="13"/>
  <c r="G8" i="13"/>
  <c r="F8" i="13"/>
  <c r="E8" i="13"/>
  <c r="L7" i="13"/>
  <c r="K7" i="13"/>
  <c r="J7" i="13"/>
  <c r="G7" i="13"/>
  <c r="F7" i="13"/>
  <c r="E7" i="13"/>
  <c r="L6" i="13"/>
  <c r="K6" i="13"/>
  <c r="J6" i="13"/>
  <c r="G6" i="13"/>
  <c r="F6" i="13"/>
  <c r="E6" i="13"/>
  <c r="L5" i="13"/>
  <c r="K5" i="13"/>
  <c r="J5" i="13"/>
  <c r="G5" i="13"/>
  <c r="F5" i="13"/>
  <c r="E5" i="13"/>
  <c r="L4" i="13"/>
  <c r="K4" i="13"/>
  <c r="J4" i="13"/>
  <c r="G4" i="13"/>
  <c r="F4" i="13"/>
  <c r="E4" i="13"/>
  <c r="L3" i="13"/>
  <c r="K3" i="13"/>
  <c r="J3" i="13"/>
  <c r="G3" i="13"/>
  <c r="F3" i="13"/>
  <c r="E3" i="13"/>
  <c r="L2" i="13"/>
  <c r="K2" i="13"/>
  <c r="J2" i="13"/>
  <c r="G2" i="13"/>
  <c r="F2" i="13"/>
  <c r="E2" i="13"/>
  <c r="L21" i="12"/>
  <c r="K21" i="12"/>
  <c r="J21" i="12"/>
  <c r="G21" i="12"/>
  <c r="F21" i="12"/>
  <c r="E21" i="12"/>
  <c r="L20" i="12"/>
  <c r="K20" i="12"/>
  <c r="J20" i="12"/>
  <c r="G20" i="12"/>
  <c r="F20" i="12"/>
  <c r="E20" i="12"/>
  <c r="L19" i="12"/>
  <c r="K19" i="12"/>
  <c r="J19" i="12"/>
  <c r="G19" i="12"/>
  <c r="F19" i="12"/>
  <c r="E19" i="12"/>
  <c r="L18" i="12"/>
  <c r="K18" i="12"/>
  <c r="J18" i="12"/>
  <c r="G18" i="12"/>
  <c r="F18" i="12"/>
  <c r="E18" i="12"/>
  <c r="L17" i="12"/>
  <c r="K17" i="12"/>
  <c r="J17" i="12"/>
  <c r="G17" i="12"/>
  <c r="F17" i="12"/>
  <c r="E17" i="12"/>
  <c r="L16" i="12"/>
  <c r="K16" i="12"/>
  <c r="J16" i="12"/>
  <c r="G16" i="12"/>
  <c r="F16" i="12"/>
  <c r="E16" i="12"/>
  <c r="L15" i="12"/>
  <c r="K15" i="12"/>
  <c r="J15" i="12"/>
  <c r="G15" i="12"/>
  <c r="F15" i="12"/>
  <c r="E15" i="12"/>
  <c r="L14" i="12"/>
  <c r="K14" i="12"/>
  <c r="J14" i="12"/>
  <c r="G14" i="12"/>
  <c r="F14" i="12"/>
  <c r="E14" i="12"/>
  <c r="L13" i="12"/>
  <c r="K13" i="12"/>
  <c r="J13" i="12"/>
  <c r="G13" i="12"/>
  <c r="F13" i="12"/>
  <c r="E13" i="12"/>
  <c r="L12" i="12"/>
  <c r="K12" i="12"/>
  <c r="J12" i="12"/>
  <c r="G12" i="12"/>
  <c r="F12" i="12"/>
  <c r="E12" i="12"/>
  <c r="L11" i="12"/>
  <c r="K11" i="12"/>
  <c r="J11" i="12"/>
  <c r="G11" i="12"/>
  <c r="F11" i="12"/>
  <c r="E11" i="12"/>
  <c r="L10" i="12"/>
  <c r="K10" i="12"/>
  <c r="J10" i="12"/>
  <c r="G10" i="12"/>
  <c r="F10" i="12"/>
  <c r="E10" i="12"/>
  <c r="L9" i="12"/>
  <c r="K9" i="12"/>
  <c r="J9" i="12"/>
  <c r="G9" i="12"/>
  <c r="F9" i="12"/>
  <c r="E9" i="12"/>
  <c r="L8" i="12"/>
  <c r="K8" i="12"/>
  <c r="J8" i="12"/>
  <c r="G8" i="12"/>
  <c r="F8" i="12"/>
  <c r="E8" i="12"/>
  <c r="L7" i="12"/>
  <c r="K7" i="12"/>
  <c r="J7" i="12"/>
  <c r="G7" i="12"/>
  <c r="F7" i="12"/>
  <c r="E7" i="12"/>
  <c r="L6" i="12"/>
  <c r="K6" i="12"/>
  <c r="J6" i="12"/>
  <c r="G6" i="12"/>
  <c r="F6" i="12"/>
  <c r="E6" i="12"/>
  <c r="L5" i="12"/>
  <c r="K5" i="12"/>
  <c r="J5" i="12"/>
  <c r="G5" i="12"/>
  <c r="F5" i="12"/>
  <c r="E5" i="12"/>
  <c r="L4" i="12"/>
  <c r="K4" i="12"/>
  <c r="J4" i="12"/>
  <c r="G4" i="12"/>
  <c r="F4" i="12"/>
  <c r="E4" i="12"/>
  <c r="L3" i="12"/>
  <c r="K3" i="12"/>
  <c r="J3" i="12"/>
  <c r="G3" i="12"/>
  <c r="F3" i="12"/>
  <c r="E3" i="12"/>
  <c r="L2" i="12"/>
  <c r="K2" i="12"/>
  <c r="J2" i="12"/>
  <c r="G2" i="12"/>
  <c r="F2" i="12"/>
  <c r="E2" i="12"/>
  <c r="L44" i="11"/>
  <c r="K44" i="11"/>
  <c r="J44" i="11"/>
  <c r="G44" i="11"/>
  <c r="F44" i="11"/>
  <c r="E44" i="11"/>
  <c r="L43" i="11"/>
  <c r="K43" i="11"/>
  <c r="J43" i="11"/>
  <c r="G43" i="11"/>
  <c r="F43" i="11"/>
  <c r="E43" i="11"/>
  <c r="L42" i="11"/>
  <c r="K42" i="11"/>
  <c r="J42" i="11"/>
  <c r="G42" i="11"/>
  <c r="F42" i="11"/>
  <c r="E42" i="11"/>
  <c r="L41" i="11"/>
  <c r="K41" i="11"/>
  <c r="J41" i="11"/>
  <c r="G41" i="11"/>
  <c r="F41" i="11"/>
  <c r="E41" i="11"/>
  <c r="L40" i="11"/>
  <c r="K40" i="11"/>
  <c r="J40" i="11"/>
  <c r="G40" i="11"/>
  <c r="F40" i="11"/>
  <c r="E40" i="11"/>
  <c r="L39" i="11"/>
  <c r="K39" i="11"/>
  <c r="J39" i="11"/>
  <c r="G39" i="11"/>
  <c r="F39" i="11"/>
  <c r="E39" i="11"/>
  <c r="L38" i="11"/>
  <c r="K38" i="11"/>
  <c r="J38" i="11"/>
  <c r="G38" i="11"/>
  <c r="F38" i="11"/>
  <c r="E38" i="11"/>
  <c r="L37" i="11"/>
  <c r="K37" i="11"/>
  <c r="J37" i="11"/>
  <c r="G37" i="11"/>
  <c r="F37" i="11"/>
  <c r="E37" i="11"/>
  <c r="L36" i="11"/>
  <c r="K36" i="11"/>
  <c r="J36" i="11"/>
  <c r="G36" i="11"/>
  <c r="F36" i="11"/>
  <c r="E36" i="11"/>
  <c r="L35" i="11"/>
  <c r="K35" i="11"/>
  <c r="J35" i="11"/>
  <c r="G35" i="11"/>
  <c r="F35" i="11"/>
  <c r="E35" i="11"/>
  <c r="L34" i="11"/>
  <c r="K34" i="11"/>
  <c r="J34" i="11"/>
  <c r="G34" i="11"/>
  <c r="F34" i="11"/>
  <c r="E34" i="11"/>
  <c r="L33" i="11"/>
  <c r="K33" i="11"/>
  <c r="J33" i="11"/>
  <c r="G33" i="11"/>
  <c r="F33" i="11"/>
  <c r="E33" i="11"/>
  <c r="L32" i="11"/>
  <c r="K32" i="11"/>
  <c r="J32" i="11"/>
  <c r="G32" i="11"/>
  <c r="F32" i="11"/>
  <c r="E32" i="11"/>
  <c r="L31" i="11"/>
  <c r="K31" i="11"/>
  <c r="J31" i="11"/>
  <c r="G31" i="11"/>
  <c r="F31" i="11"/>
  <c r="E31" i="11"/>
  <c r="L30" i="11"/>
  <c r="K30" i="11"/>
  <c r="J30" i="11"/>
  <c r="G30" i="11"/>
  <c r="F30" i="11"/>
  <c r="E30" i="11"/>
  <c r="L29" i="11"/>
  <c r="K29" i="11"/>
  <c r="J29" i="11"/>
  <c r="G29" i="11"/>
  <c r="F29" i="11"/>
  <c r="E29" i="11"/>
  <c r="L28" i="11"/>
  <c r="K28" i="11"/>
  <c r="J28" i="11"/>
  <c r="G28" i="11"/>
  <c r="F28" i="11"/>
  <c r="E28" i="11"/>
  <c r="L27" i="11"/>
  <c r="K27" i="11"/>
  <c r="J27" i="11"/>
  <c r="G27" i="11"/>
  <c r="F27" i="11"/>
  <c r="E27" i="11"/>
  <c r="L26" i="11"/>
  <c r="K26" i="11"/>
  <c r="J26" i="11"/>
  <c r="G26" i="11"/>
  <c r="F26" i="11"/>
  <c r="E26" i="11"/>
  <c r="L25" i="11"/>
  <c r="K25" i="11"/>
  <c r="J25" i="11"/>
  <c r="G25" i="11"/>
  <c r="F25" i="11"/>
  <c r="E25" i="11"/>
  <c r="V21" i="11"/>
  <c r="U21" i="11"/>
  <c r="T21" i="11"/>
  <c r="Q21" i="11"/>
  <c r="P21" i="11"/>
  <c r="O21" i="11"/>
  <c r="L21" i="11"/>
  <c r="K21" i="11"/>
  <c r="J21" i="11"/>
  <c r="G21" i="11"/>
  <c r="F21" i="11"/>
  <c r="E21" i="11"/>
  <c r="V20" i="11"/>
  <c r="U20" i="11"/>
  <c r="T20" i="11"/>
  <c r="Q20" i="11"/>
  <c r="P20" i="11"/>
  <c r="O20" i="11"/>
  <c r="L20" i="11"/>
  <c r="K20" i="11"/>
  <c r="J20" i="11"/>
  <c r="G20" i="11"/>
  <c r="F20" i="11"/>
  <c r="E20" i="11"/>
  <c r="V19" i="11"/>
  <c r="U19" i="11"/>
  <c r="T19" i="11"/>
  <c r="Q19" i="11"/>
  <c r="P19" i="11"/>
  <c r="O19" i="11"/>
  <c r="L19" i="11"/>
  <c r="K19" i="11"/>
  <c r="J19" i="11"/>
  <c r="G19" i="11"/>
  <c r="F19" i="11"/>
  <c r="E19" i="11"/>
  <c r="V18" i="11"/>
  <c r="U18" i="11"/>
  <c r="T18" i="11"/>
  <c r="Q18" i="11"/>
  <c r="P18" i="11"/>
  <c r="O18" i="11"/>
  <c r="L18" i="11"/>
  <c r="K18" i="11"/>
  <c r="J18" i="11"/>
  <c r="G18" i="11"/>
  <c r="F18" i="11"/>
  <c r="E18" i="11"/>
  <c r="V17" i="11"/>
  <c r="U17" i="11"/>
  <c r="T17" i="11"/>
  <c r="Q17" i="11"/>
  <c r="P17" i="11"/>
  <c r="O17" i="11"/>
  <c r="L17" i="11"/>
  <c r="K17" i="11"/>
  <c r="J17" i="11"/>
  <c r="G17" i="11"/>
  <c r="F17" i="11"/>
  <c r="E17" i="11"/>
  <c r="V16" i="11"/>
  <c r="U16" i="11"/>
  <c r="T16" i="11"/>
  <c r="Q16" i="11"/>
  <c r="P16" i="11"/>
  <c r="O16" i="11"/>
  <c r="L16" i="11"/>
  <c r="K16" i="11"/>
  <c r="J16" i="11"/>
  <c r="G16" i="11"/>
  <c r="F16" i="11"/>
  <c r="E16" i="11"/>
  <c r="V15" i="11"/>
  <c r="U15" i="11"/>
  <c r="T15" i="11"/>
  <c r="Q15" i="11"/>
  <c r="P15" i="11"/>
  <c r="O15" i="11"/>
  <c r="L15" i="11"/>
  <c r="K15" i="11"/>
  <c r="J15" i="11"/>
  <c r="G15" i="11"/>
  <c r="F15" i="11"/>
  <c r="E15" i="11"/>
  <c r="V14" i="11"/>
  <c r="U14" i="11"/>
  <c r="T14" i="11"/>
  <c r="Q14" i="11"/>
  <c r="P14" i="11"/>
  <c r="O14" i="11"/>
  <c r="L14" i="11"/>
  <c r="K14" i="11"/>
  <c r="J14" i="11"/>
  <c r="G14" i="11"/>
  <c r="F14" i="11"/>
  <c r="E14" i="11"/>
  <c r="V13" i="11"/>
  <c r="U13" i="11"/>
  <c r="T13" i="11"/>
  <c r="Q13" i="11"/>
  <c r="P13" i="11"/>
  <c r="O13" i="11"/>
  <c r="L13" i="11"/>
  <c r="K13" i="11"/>
  <c r="J13" i="11"/>
  <c r="G13" i="11"/>
  <c r="F13" i="11"/>
  <c r="E13" i="11"/>
  <c r="V12" i="11"/>
  <c r="U12" i="11"/>
  <c r="T12" i="11"/>
  <c r="Q12" i="11"/>
  <c r="P12" i="11"/>
  <c r="O12" i="11"/>
  <c r="L12" i="11"/>
  <c r="K12" i="11"/>
  <c r="J12" i="11"/>
  <c r="G12" i="11"/>
  <c r="F12" i="11"/>
  <c r="E12" i="11"/>
  <c r="V11" i="11"/>
  <c r="U11" i="11"/>
  <c r="T11" i="11"/>
  <c r="Q11" i="11"/>
  <c r="P11" i="11"/>
  <c r="O11" i="11"/>
  <c r="L11" i="11"/>
  <c r="K11" i="11"/>
  <c r="J11" i="11"/>
  <c r="G11" i="11"/>
  <c r="F11" i="11"/>
  <c r="E11" i="11"/>
  <c r="V10" i="11"/>
  <c r="U10" i="11"/>
  <c r="T10" i="11"/>
  <c r="Q10" i="11"/>
  <c r="P10" i="11"/>
  <c r="O10" i="11"/>
  <c r="L10" i="11"/>
  <c r="K10" i="11"/>
  <c r="J10" i="11"/>
  <c r="G10" i="11"/>
  <c r="F10" i="11"/>
  <c r="E10" i="11"/>
  <c r="V9" i="11"/>
  <c r="U9" i="11"/>
  <c r="T9" i="11"/>
  <c r="Q9" i="11"/>
  <c r="P9" i="11"/>
  <c r="O9" i="11"/>
  <c r="L9" i="11"/>
  <c r="K9" i="11"/>
  <c r="J9" i="11"/>
  <c r="G9" i="11"/>
  <c r="F9" i="11"/>
  <c r="E9" i="11"/>
  <c r="V8" i="11"/>
  <c r="U8" i="11"/>
  <c r="T8" i="11"/>
  <c r="Q8" i="11"/>
  <c r="P8" i="11"/>
  <c r="O8" i="11"/>
  <c r="L8" i="11"/>
  <c r="K8" i="11"/>
  <c r="J8" i="11"/>
  <c r="G8" i="11"/>
  <c r="F8" i="11"/>
  <c r="E8" i="11"/>
  <c r="V7" i="11"/>
  <c r="U7" i="11"/>
  <c r="T7" i="11"/>
  <c r="Q7" i="11"/>
  <c r="P7" i="11"/>
  <c r="O7" i="11"/>
  <c r="L7" i="11"/>
  <c r="K7" i="11"/>
  <c r="J7" i="11"/>
  <c r="G7" i="11"/>
  <c r="F7" i="11"/>
  <c r="E7" i="11"/>
  <c r="V6" i="11"/>
  <c r="U6" i="11"/>
  <c r="T6" i="11"/>
  <c r="Q6" i="11"/>
  <c r="P6" i="11"/>
  <c r="O6" i="11"/>
  <c r="L6" i="11"/>
  <c r="K6" i="11"/>
  <c r="J6" i="11"/>
  <c r="G6" i="11"/>
  <c r="F6" i="11"/>
  <c r="E6" i="11"/>
  <c r="V5" i="11"/>
  <c r="U5" i="11"/>
  <c r="T5" i="11"/>
  <c r="Q5" i="11"/>
  <c r="P5" i="11"/>
  <c r="O5" i="11"/>
  <c r="L5" i="11"/>
  <c r="K5" i="11"/>
  <c r="J5" i="11"/>
  <c r="G5" i="11"/>
  <c r="F5" i="11"/>
  <c r="E5" i="11"/>
  <c r="V4" i="11"/>
  <c r="U4" i="11"/>
  <c r="T4" i="11"/>
  <c r="Q4" i="11"/>
  <c r="P4" i="11"/>
  <c r="O4" i="11"/>
  <c r="L4" i="11"/>
  <c r="K4" i="11"/>
  <c r="J4" i="11"/>
  <c r="G4" i="11"/>
  <c r="F4" i="11"/>
  <c r="E4" i="11"/>
  <c r="V3" i="11"/>
  <c r="U3" i="11"/>
  <c r="T3" i="11"/>
  <c r="Q3" i="11"/>
  <c r="P3" i="11"/>
  <c r="O3" i="11"/>
  <c r="L3" i="11"/>
  <c r="K3" i="11"/>
  <c r="J3" i="11"/>
  <c r="G3" i="11"/>
  <c r="F3" i="11"/>
  <c r="E3" i="11"/>
  <c r="V2" i="11"/>
  <c r="U2" i="11"/>
  <c r="T2" i="11"/>
  <c r="Q2" i="11"/>
  <c r="P2" i="11"/>
  <c r="O2" i="11"/>
  <c r="L2" i="11"/>
  <c r="K2" i="11"/>
  <c r="J2" i="11"/>
  <c r="G2" i="11"/>
  <c r="F2" i="11"/>
  <c r="E2" i="11"/>
  <c r="K17" i="4"/>
  <c r="K16" i="4"/>
  <c r="K34" i="4"/>
  <c r="K33" i="4"/>
  <c r="K52" i="4"/>
  <c r="K51" i="4"/>
  <c r="K70" i="4"/>
  <c r="K69" i="4"/>
  <c r="M57" i="4"/>
  <c r="N57" i="4"/>
  <c r="M58" i="4"/>
  <c r="N58" i="4"/>
  <c r="M59" i="4"/>
  <c r="N59" i="4"/>
  <c r="M60" i="4"/>
  <c r="N60" i="4"/>
  <c r="M61" i="4"/>
  <c r="N61" i="4"/>
  <c r="M62" i="4"/>
  <c r="N62" i="4"/>
  <c r="M63" i="4"/>
  <c r="N63" i="4"/>
  <c r="M64" i="4"/>
  <c r="N64" i="4"/>
  <c r="M65" i="4"/>
  <c r="N65" i="4"/>
  <c r="N56" i="4"/>
  <c r="M56" i="4"/>
  <c r="M39" i="4"/>
  <c r="N39" i="4"/>
  <c r="M40" i="4"/>
  <c r="N40" i="4"/>
  <c r="M41" i="4"/>
  <c r="N41" i="4"/>
  <c r="M42" i="4"/>
  <c r="N42" i="4"/>
  <c r="M43" i="4"/>
  <c r="N43" i="4"/>
  <c r="M44" i="4"/>
  <c r="N44" i="4"/>
  <c r="M45" i="4"/>
  <c r="N45" i="4"/>
  <c r="M46" i="4"/>
  <c r="N46" i="4"/>
  <c r="M47" i="4"/>
  <c r="N47" i="4"/>
  <c r="N38" i="4"/>
  <c r="M38" i="4"/>
  <c r="M21" i="4"/>
  <c r="N21" i="4"/>
  <c r="M22" i="4"/>
  <c r="N22" i="4"/>
  <c r="M23" i="4"/>
  <c r="N23" i="4"/>
  <c r="M24" i="4"/>
  <c r="N24" i="4"/>
  <c r="M25" i="4"/>
  <c r="N25" i="4"/>
  <c r="M26" i="4"/>
  <c r="N26" i="4"/>
  <c r="M27" i="4"/>
  <c r="N27" i="4"/>
  <c r="M28" i="4"/>
  <c r="N28" i="4"/>
  <c r="M29" i="4"/>
  <c r="N29" i="4"/>
  <c r="N20" i="4"/>
  <c r="M20" i="4"/>
  <c r="M4" i="4"/>
  <c r="N4" i="4"/>
  <c r="M5" i="4"/>
  <c r="N5" i="4"/>
  <c r="M6" i="4"/>
  <c r="N6" i="4"/>
  <c r="M7" i="4"/>
  <c r="N7" i="4"/>
  <c r="M8" i="4"/>
  <c r="N8" i="4"/>
  <c r="M9" i="4"/>
  <c r="N9" i="4"/>
  <c r="M10" i="4"/>
  <c r="N10" i="4"/>
  <c r="M11" i="4"/>
  <c r="N11" i="4"/>
  <c r="M12" i="4"/>
  <c r="N12" i="4"/>
  <c r="N3" i="4"/>
  <c r="M3" i="4"/>
  <c r="M4" i="3"/>
  <c r="N4" i="3"/>
  <c r="M5" i="3"/>
  <c r="N5" i="3"/>
  <c r="M6" i="3"/>
  <c r="N6" i="3"/>
  <c r="M7" i="3"/>
  <c r="N7" i="3"/>
  <c r="M8" i="3"/>
  <c r="N8" i="3"/>
  <c r="M9" i="3"/>
  <c r="N9" i="3"/>
  <c r="M10" i="3"/>
  <c r="N10" i="3"/>
  <c r="M11" i="3"/>
  <c r="N11" i="3"/>
  <c r="M12" i="3"/>
  <c r="N12" i="3"/>
  <c r="N3" i="3"/>
  <c r="M3" i="3"/>
  <c r="M21" i="3"/>
  <c r="N21" i="3"/>
  <c r="M22" i="3"/>
  <c r="N22" i="3"/>
  <c r="M23" i="3"/>
  <c r="N23" i="3"/>
  <c r="M24" i="3"/>
  <c r="N24" i="3"/>
  <c r="M25" i="3"/>
  <c r="N25" i="3"/>
  <c r="M26" i="3"/>
  <c r="N26" i="3"/>
  <c r="M27" i="3"/>
  <c r="N27" i="3"/>
  <c r="M28" i="3"/>
  <c r="N28" i="3"/>
  <c r="M29" i="3"/>
  <c r="N29" i="3"/>
  <c r="N20" i="3"/>
  <c r="M20" i="3"/>
  <c r="N39" i="3"/>
  <c r="N40" i="3"/>
  <c r="N41" i="3"/>
  <c r="N42" i="3"/>
  <c r="N43" i="3"/>
  <c r="N44" i="3"/>
  <c r="N45" i="3"/>
  <c r="N46" i="3"/>
  <c r="N47" i="3"/>
  <c r="M39" i="3"/>
  <c r="M40" i="3"/>
  <c r="M41" i="3"/>
  <c r="M42" i="3"/>
  <c r="M43" i="3"/>
  <c r="M44" i="3"/>
  <c r="M45" i="3"/>
  <c r="M46" i="3"/>
  <c r="M47" i="3"/>
  <c r="N38" i="3"/>
  <c r="M38" i="3"/>
  <c r="N57" i="3"/>
  <c r="N58" i="3"/>
  <c r="N59" i="3"/>
  <c r="N60" i="3"/>
  <c r="N61" i="3"/>
  <c r="N62" i="3"/>
  <c r="N63" i="3"/>
  <c r="N64" i="3"/>
  <c r="N65" i="3"/>
  <c r="M57" i="3"/>
  <c r="M58" i="3"/>
  <c r="M59" i="3"/>
  <c r="M60" i="3"/>
  <c r="M61" i="3"/>
  <c r="M62" i="3"/>
  <c r="M63" i="3"/>
  <c r="M64" i="3"/>
  <c r="M65" i="3"/>
  <c r="N56" i="3"/>
  <c r="M56" i="3"/>
  <c r="K70" i="3"/>
  <c r="K69" i="3"/>
  <c r="K52" i="3"/>
  <c r="K51" i="3"/>
  <c r="K34" i="3"/>
  <c r="K33" i="3"/>
  <c r="K17" i="3"/>
  <c r="K16" i="3"/>
  <c r="K13" i="3"/>
  <c r="L13" i="3"/>
  <c r="M13" i="3"/>
  <c r="N13" i="3"/>
  <c r="K14" i="3"/>
  <c r="L14" i="3"/>
  <c r="M14" i="3"/>
  <c r="N14" i="3"/>
  <c r="K15" i="3"/>
  <c r="L15" i="3"/>
  <c r="M15" i="3"/>
  <c r="N15" i="3"/>
  <c r="K30" i="3"/>
  <c r="L30" i="3"/>
  <c r="M30" i="3"/>
  <c r="N30" i="3"/>
  <c r="K31" i="3"/>
  <c r="L31" i="3"/>
  <c r="M31" i="3"/>
  <c r="N31" i="3"/>
  <c r="K32" i="3"/>
  <c r="L32" i="3"/>
  <c r="M32" i="3"/>
  <c r="N32" i="3"/>
  <c r="K48" i="3"/>
  <c r="L48" i="3"/>
  <c r="M48" i="3"/>
  <c r="N48" i="3"/>
  <c r="K49" i="3"/>
  <c r="L49" i="3"/>
  <c r="M49" i="3"/>
  <c r="N49" i="3"/>
  <c r="K50" i="3"/>
  <c r="L50" i="3"/>
  <c r="M50" i="3"/>
  <c r="N50" i="3"/>
  <c r="K66" i="3"/>
  <c r="L66" i="3"/>
  <c r="M66" i="3"/>
  <c r="N66" i="3"/>
  <c r="K67" i="3"/>
  <c r="L67" i="3"/>
  <c r="M67" i="3"/>
  <c r="N67" i="3"/>
  <c r="K68" i="3"/>
  <c r="L68" i="3"/>
  <c r="M68" i="3"/>
  <c r="N68" i="3"/>
  <c r="F69" i="4"/>
  <c r="F70" i="4"/>
  <c r="K66" i="4"/>
  <c r="L66" i="4"/>
  <c r="M66" i="4"/>
  <c r="N66" i="4"/>
  <c r="K67" i="4"/>
  <c r="L67" i="4"/>
  <c r="M67" i="4"/>
  <c r="N67" i="4"/>
  <c r="K68" i="4"/>
  <c r="L68" i="4"/>
  <c r="M68" i="4"/>
  <c r="N68" i="4"/>
  <c r="K49" i="4"/>
  <c r="L49" i="4"/>
  <c r="M49" i="4"/>
  <c r="N49" i="4"/>
  <c r="K50" i="4"/>
  <c r="L50" i="4"/>
  <c r="M50" i="4"/>
  <c r="N50" i="4"/>
  <c r="K48" i="4"/>
  <c r="L48" i="4"/>
  <c r="M48" i="4"/>
  <c r="N48" i="4"/>
  <c r="K32" i="4"/>
  <c r="L32" i="4"/>
  <c r="M32" i="4"/>
  <c r="N32" i="4"/>
  <c r="K31" i="4"/>
  <c r="L31" i="4"/>
  <c r="M31" i="4"/>
  <c r="N31" i="4"/>
  <c r="K30" i="4"/>
  <c r="L30" i="4"/>
  <c r="M30" i="4"/>
  <c r="N30" i="4"/>
  <c r="I29" i="4"/>
  <c r="K14" i="4"/>
  <c r="L14" i="4"/>
  <c r="M14" i="4"/>
  <c r="N14" i="4"/>
  <c r="K15" i="4"/>
  <c r="L15" i="4"/>
  <c r="M15" i="4"/>
  <c r="N15" i="4"/>
  <c r="K13" i="4"/>
  <c r="L13" i="4"/>
  <c r="M13" i="4"/>
  <c r="N13" i="4"/>
  <c r="E57" i="4"/>
  <c r="E58" i="4"/>
  <c r="E59" i="4"/>
  <c r="E60" i="4"/>
  <c r="E61" i="4"/>
  <c r="E62" i="4"/>
  <c r="E63" i="4"/>
  <c r="E64" i="4"/>
  <c r="E65" i="4"/>
  <c r="D57" i="4"/>
  <c r="D58" i="4"/>
  <c r="D59" i="4"/>
  <c r="D60" i="4"/>
  <c r="D61" i="4"/>
  <c r="D62" i="4"/>
  <c r="D63" i="4"/>
  <c r="D64" i="4"/>
  <c r="D65" i="4"/>
  <c r="I57" i="4"/>
  <c r="I58" i="4"/>
  <c r="I59" i="4"/>
  <c r="I60" i="4"/>
  <c r="I61" i="4"/>
  <c r="I62" i="4"/>
  <c r="I63" i="4"/>
  <c r="I64" i="4"/>
  <c r="I65" i="4"/>
  <c r="H57" i="4"/>
  <c r="H58" i="4"/>
  <c r="H59" i="4"/>
  <c r="H60" i="4"/>
  <c r="H61" i="4"/>
  <c r="H62" i="4"/>
  <c r="H63" i="4"/>
  <c r="H64" i="4"/>
  <c r="H65" i="4"/>
  <c r="I56" i="4"/>
  <c r="H56" i="4"/>
  <c r="E56" i="4"/>
  <c r="D56" i="4"/>
  <c r="H47" i="4"/>
  <c r="I39" i="4"/>
  <c r="I40" i="4"/>
  <c r="I41" i="4"/>
  <c r="I42" i="4"/>
  <c r="I43" i="4"/>
  <c r="I44" i="4"/>
  <c r="I45" i="4"/>
  <c r="I46" i="4"/>
  <c r="I47" i="4"/>
  <c r="H39" i="4"/>
  <c r="H40" i="4"/>
  <c r="H41" i="4"/>
  <c r="H42" i="4"/>
  <c r="H43" i="4"/>
  <c r="H44" i="4"/>
  <c r="H45" i="4"/>
  <c r="H46" i="4"/>
  <c r="I38" i="4"/>
  <c r="H38" i="4"/>
  <c r="E39" i="4"/>
  <c r="E40" i="4"/>
  <c r="E41" i="4"/>
  <c r="E42" i="4"/>
  <c r="E43" i="4"/>
  <c r="E44" i="4"/>
  <c r="E45" i="4"/>
  <c r="E46" i="4"/>
  <c r="E47" i="4"/>
  <c r="D39" i="4"/>
  <c r="D40" i="4"/>
  <c r="D41" i="4"/>
  <c r="D42" i="4"/>
  <c r="D43" i="4"/>
  <c r="D44" i="4"/>
  <c r="D45" i="4"/>
  <c r="D46" i="4"/>
  <c r="D47" i="4"/>
  <c r="E38" i="4"/>
  <c r="D38" i="4"/>
  <c r="I21" i="4"/>
  <c r="I22" i="4"/>
  <c r="I23" i="4"/>
  <c r="I24" i="4"/>
  <c r="I25" i="4"/>
  <c r="I26" i="4"/>
  <c r="I27" i="4"/>
  <c r="I28" i="4"/>
  <c r="H21" i="4"/>
  <c r="H22" i="4"/>
  <c r="H23" i="4"/>
  <c r="H24" i="4"/>
  <c r="H25" i="4"/>
  <c r="H26" i="4"/>
  <c r="H27" i="4"/>
  <c r="H28" i="4"/>
  <c r="H29" i="4"/>
  <c r="I20" i="4"/>
  <c r="H20" i="4"/>
  <c r="D21" i="4"/>
  <c r="D22" i="4"/>
  <c r="D23" i="4"/>
  <c r="D24" i="4"/>
  <c r="D25" i="4"/>
  <c r="D26" i="4"/>
  <c r="D27" i="4"/>
  <c r="D28" i="4"/>
  <c r="D29" i="4"/>
  <c r="E21" i="4"/>
  <c r="E22" i="4"/>
  <c r="E23" i="4"/>
  <c r="E24" i="4"/>
  <c r="E25" i="4"/>
  <c r="E26" i="4"/>
  <c r="E27" i="4"/>
  <c r="E28" i="4"/>
  <c r="E29" i="4"/>
  <c r="E20" i="4"/>
  <c r="D20" i="4"/>
  <c r="H12" i="4"/>
  <c r="H4" i="4"/>
  <c r="H5" i="4"/>
  <c r="H6" i="4"/>
  <c r="H7" i="4"/>
  <c r="H8" i="4"/>
  <c r="H9" i="4"/>
  <c r="H10" i="4"/>
  <c r="H11" i="4"/>
  <c r="I4" i="4"/>
  <c r="I5" i="4"/>
  <c r="I6" i="4"/>
  <c r="I7" i="4"/>
  <c r="I8" i="4"/>
  <c r="I9" i="4"/>
  <c r="I10" i="4"/>
  <c r="I11" i="4"/>
  <c r="I12" i="4"/>
  <c r="I3" i="4"/>
  <c r="H3" i="4"/>
  <c r="E4" i="4"/>
  <c r="E5" i="4"/>
  <c r="E6" i="4"/>
  <c r="E7" i="4"/>
  <c r="E8" i="4"/>
  <c r="E9" i="4"/>
  <c r="E10" i="4"/>
  <c r="E11" i="4"/>
  <c r="E12" i="4"/>
  <c r="D4" i="4"/>
  <c r="D5" i="4"/>
  <c r="D6" i="4"/>
  <c r="D7" i="4"/>
  <c r="D8" i="4"/>
  <c r="D9" i="4"/>
  <c r="D10" i="4"/>
  <c r="D11" i="4"/>
  <c r="D12" i="4"/>
  <c r="E3" i="4"/>
  <c r="D3" i="4"/>
  <c r="I57" i="3"/>
  <c r="I58" i="3"/>
  <c r="I59" i="3"/>
  <c r="I60" i="3"/>
  <c r="I61" i="3"/>
  <c r="I62" i="3"/>
  <c r="I63" i="3"/>
  <c r="I64" i="3"/>
  <c r="I65" i="3"/>
  <c r="H57" i="3"/>
  <c r="H58" i="3"/>
  <c r="H59" i="3"/>
  <c r="H60" i="3"/>
  <c r="H61" i="3"/>
  <c r="H62" i="3"/>
  <c r="H63" i="3"/>
  <c r="H64" i="3"/>
  <c r="H65" i="3"/>
  <c r="I56" i="3"/>
  <c r="H56" i="3"/>
  <c r="D57" i="3"/>
  <c r="D58" i="3"/>
  <c r="D59" i="3"/>
  <c r="D60" i="3"/>
  <c r="D61" i="3"/>
  <c r="D62" i="3"/>
  <c r="D63" i="3"/>
  <c r="D64" i="3"/>
  <c r="D65" i="3"/>
  <c r="E57" i="3"/>
  <c r="E58" i="3"/>
  <c r="E59" i="3"/>
  <c r="E60" i="3"/>
  <c r="E61" i="3"/>
  <c r="E62" i="3"/>
  <c r="E63" i="3"/>
  <c r="E64" i="3"/>
  <c r="E65" i="3"/>
  <c r="E56" i="3"/>
  <c r="D56" i="3"/>
  <c r="H39" i="3"/>
  <c r="H40" i="3"/>
  <c r="H41" i="3"/>
  <c r="H42" i="3"/>
  <c r="H43" i="3"/>
  <c r="H44" i="3"/>
  <c r="H45" i="3"/>
  <c r="H46" i="3"/>
  <c r="H47" i="3"/>
  <c r="I39" i="3"/>
  <c r="I40" i="3"/>
  <c r="I41" i="3"/>
  <c r="I42" i="3"/>
  <c r="I43" i="3"/>
  <c r="I44" i="3"/>
  <c r="I45" i="3"/>
  <c r="I46" i="3"/>
  <c r="I47" i="3"/>
  <c r="I38" i="3"/>
  <c r="H38" i="3"/>
  <c r="E39" i="3"/>
  <c r="E40" i="3"/>
  <c r="E41" i="3"/>
  <c r="E42" i="3"/>
  <c r="E43" i="3"/>
  <c r="E44" i="3"/>
  <c r="E45" i="3"/>
  <c r="E46" i="3"/>
  <c r="E47" i="3"/>
  <c r="D39" i="3"/>
  <c r="D40" i="3"/>
  <c r="D41" i="3"/>
  <c r="D42" i="3"/>
  <c r="D43" i="3"/>
  <c r="D44" i="3"/>
  <c r="D45" i="3"/>
  <c r="D46" i="3"/>
  <c r="D47" i="3"/>
  <c r="E38" i="3"/>
  <c r="D38" i="3"/>
  <c r="E21" i="3"/>
  <c r="E22" i="3"/>
  <c r="E23" i="3"/>
  <c r="E24" i="3"/>
  <c r="E25" i="3"/>
  <c r="E26" i="3"/>
  <c r="E27" i="3"/>
  <c r="E28" i="3"/>
  <c r="E29" i="3"/>
  <c r="E20" i="3"/>
  <c r="D21" i="3"/>
  <c r="D22" i="3"/>
  <c r="D23" i="3"/>
  <c r="D24" i="3"/>
  <c r="D25" i="3"/>
  <c r="D26" i="3"/>
  <c r="D27" i="3"/>
  <c r="D28" i="3"/>
  <c r="D29" i="3"/>
  <c r="D20" i="3"/>
  <c r="I21" i="3"/>
  <c r="I22" i="3"/>
  <c r="I23" i="3"/>
  <c r="I24" i="3"/>
  <c r="I25" i="3"/>
  <c r="I26" i="3"/>
  <c r="I27" i="3"/>
  <c r="I28" i="3"/>
  <c r="I29" i="3"/>
  <c r="H21" i="3"/>
  <c r="H22" i="3"/>
  <c r="H23" i="3"/>
  <c r="H24" i="3"/>
  <c r="H25" i="3"/>
  <c r="H26" i="3"/>
  <c r="H27" i="3"/>
  <c r="H28" i="3"/>
  <c r="H29" i="3"/>
  <c r="I20" i="3"/>
  <c r="H20" i="3"/>
  <c r="H12" i="3"/>
  <c r="I4" i="3"/>
  <c r="I5" i="3"/>
  <c r="I6" i="3"/>
  <c r="I7" i="3"/>
  <c r="I8" i="3"/>
  <c r="I9" i="3"/>
  <c r="I10" i="3"/>
  <c r="I11" i="3"/>
  <c r="I12" i="3"/>
  <c r="H4" i="3"/>
  <c r="H5" i="3"/>
  <c r="H6" i="3"/>
  <c r="H7" i="3"/>
  <c r="H8" i="3"/>
  <c r="H9" i="3"/>
  <c r="H10" i="3"/>
  <c r="H11" i="3"/>
  <c r="I3" i="3"/>
  <c r="H3" i="3"/>
  <c r="E4" i="3"/>
  <c r="E5" i="3"/>
  <c r="E6" i="3"/>
  <c r="E7" i="3"/>
  <c r="E8" i="3"/>
  <c r="E9" i="3"/>
  <c r="E10" i="3"/>
  <c r="E11" i="3"/>
  <c r="D4" i="3"/>
  <c r="D5" i="3"/>
  <c r="D6" i="3"/>
  <c r="D7" i="3"/>
  <c r="D8" i="3"/>
  <c r="D9" i="3"/>
  <c r="D10" i="3"/>
  <c r="D11" i="3"/>
  <c r="D12" i="3"/>
  <c r="E3" i="3"/>
  <c r="D3" i="3"/>
  <c r="E58" i="5"/>
  <c r="E59" i="5"/>
  <c r="E60" i="5"/>
  <c r="E61" i="5"/>
  <c r="E62" i="5"/>
  <c r="E63" i="5"/>
  <c r="E64" i="5"/>
  <c r="E65" i="5"/>
  <c r="E66" i="5"/>
  <c r="D58" i="5"/>
  <c r="D59" i="5"/>
  <c r="D60" i="5"/>
  <c r="D61" i="5"/>
  <c r="D62" i="5"/>
  <c r="D63" i="5"/>
  <c r="D64" i="5"/>
  <c r="D65" i="5"/>
  <c r="D66" i="5"/>
  <c r="E57" i="5"/>
  <c r="D57" i="5"/>
  <c r="E40" i="5"/>
  <c r="E41" i="5"/>
  <c r="E42" i="5"/>
  <c r="E43" i="5"/>
  <c r="E44" i="5"/>
  <c r="E45" i="5"/>
  <c r="E46" i="5"/>
  <c r="E47" i="5"/>
  <c r="E48" i="5"/>
  <c r="D40" i="5"/>
  <c r="D41" i="5"/>
  <c r="D42" i="5"/>
  <c r="D43" i="5"/>
  <c r="D44" i="5"/>
  <c r="D45" i="5"/>
  <c r="D46" i="5"/>
  <c r="D47" i="5"/>
  <c r="D48" i="5"/>
  <c r="E39" i="5"/>
  <c r="D39" i="5"/>
  <c r="E57" i="6"/>
  <c r="E58" i="6"/>
  <c r="E59" i="6"/>
  <c r="E60" i="6"/>
  <c r="E61" i="6"/>
  <c r="E62" i="6"/>
  <c r="E63" i="6"/>
  <c r="E64" i="6"/>
  <c r="E65" i="6"/>
  <c r="D57" i="6"/>
  <c r="D58" i="6"/>
  <c r="D59" i="6"/>
  <c r="D60" i="6"/>
  <c r="D61" i="6"/>
  <c r="D62" i="6"/>
  <c r="D63" i="6"/>
  <c r="D64" i="6"/>
  <c r="D65" i="6"/>
  <c r="E56" i="6"/>
  <c r="D56" i="6"/>
  <c r="E39" i="6"/>
  <c r="E40" i="6"/>
  <c r="E41" i="6"/>
  <c r="E42" i="6"/>
  <c r="E43" i="6"/>
  <c r="E44" i="6"/>
  <c r="E45" i="6"/>
  <c r="E46" i="6"/>
  <c r="E47" i="6"/>
  <c r="D39" i="6"/>
  <c r="D40" i="6"/>
  <c r="D41" i="6"/>
  <c r="D42" i="6"/>
  <c r="D43" i="6"/>
  <c r="D44" i="6"/>
  <c r="D45" i="6"/>
  <c r="D46" i="6"/>
  <c r="D47" i="6"/>
  <c r="E38" i="6"/>
  <c r="D38" i="6"/>
  <c r="E21" i="6"/>
  <c r="E22" i="6"/>
  <c r="E23" i="6"/>
  <c r="E24" i="6"/>
  <c r="E25" i="6"/>
  <c r="E26" i="6"/>
  <c r="E27" i="6"/>
  <c r="E28" i="6"/>
  <c r="E29" i="6"/>
  <c r="D21" i="6"/>
  <c r="D22" i="6"/>
  <c r="D23" i="6"/>
  <c r="D24" i="6"/>
  <c r="D25" i="6"/>
  <c r="D26" i="6"/>
  <c r="D27" i="6"/>
  <c r="D28" i="6"/>
  <c r="D29" i="6"/>
  <c r="E20" i="6"/>
  <c r="D20" i="6"/>
  <c r="D4" i="6"/>
  <c r="D5" i="6"/>
  <c r="D6" i="6"/>
  <c r="D7" i="6"/>
  <c r="D8" i="6"/>
  <c r="D9" i="6"/>
  <c r="D10" i="6"/>
  <c r="D11" i="6"/>
  <c r="D12" i="6"/>
  <c r="E4" i="6"/>
  <c r="E5" i="6"/>
  <c r="E6" i="6"/>
  <c r="E7" i="6"/>
  <c r="E8" i="6"/>
  <c r="E9" i="6"/>
  <c r="E10" i="6"/>
  <c r="E11" i="6"/>
  <c r="E12" i="6"/>
  <c r="E3" i="6"/>
  <c r="D3" i="6"/>
  <c r="E22" i="5"/>
  <c r="E23" i="5"/>
  <c r="E24" i="5"/>
  <c r="E25" i="5"/>
  <c r="E26" i="5"/>
  <c r="E27" i="5"/>
  <c r="E28" i="5"/>
  <c r="E29" i="5"/>
  <c r="E30" i="5"/>
  <c r="D22" i="5"/>
  <c r="D23" i="5"/>
  <c r="D24" i="5"/>
  <c r="D25" i="5"/>
  <c r="D26" i="5"/>
  <c r="D27" i="5"/>
  <c r="D28" i="5"/>
  <c r="D29" i="5"/>
  <c r="D30" i="5"/>
  <c r="E21" i="5"/>
  <c r="D21" i="5"/>
  <c r="D5" i="5"/>
  <c r="D6" i="5"/>
  <c r="D7" i="5"/>
  <c r="D8" i="5"/>
  <c r="D9" i="5"/>
  <c r="D10" i="5"/>
  <c r="D11" i="5"/>
  <c r="D12" i="5"/>
  <c r="D13" i="5"/>
  <c r="E5" i="5"/>
  <c r="E6" i="5"/>
  <c r="E7" i="5"/>
  <c r="E8" i="5"/>
  <c r="E9" i="5"/>
  <c r="E10" i="5"/>
  <c r="E11" i="5"/>
  <c r="E12" i="5"/>
  <c r="E13" i="5"/>
  <c r="E4" i="5"/>
  <c r="D4" i="5"/>
  <c r="E57" i="2"/>
  <c r="E58" i="2"/>
  <c r="E59" i="2"/>
  <c r="E60" i="2"/>
  <c r="E61" i="2"/>
  <c r="E62" i="2"/>
  <c r="E63" i="2"/>
  <c r="E64" i="2"/>
  <c r="E65" i="2"/>
  <c r="D57" i="2"/>
  <c r="D58" i="2"/>
  <c r="D59" i="2"/>
  <c r="D60" i="2"/>
  <c r="D61" i="2"/>
  <c r="D62" i="2"/>
  <c r="D63" i="2"/>
  <c r="D64" i="2"/>
  <c r="D65" i="2"/>
  <c r="E56" i="2"/>
  <c r="D56" i="2"/>
  <c r="D39" i="2"/>
  <c r="D40" i="2"/>
  <c r="D41" i="2"/>
  <c r="D42" i="2"/>
  <c r="D43" i="2"/>
  <c r="D44" i="2"/>
  <c r="D45" i="2"/>
  <c r="D46" i="2"/>
  <c r="D47" i="2"/>
  <c r="E39" i="2"/>
  <c r="E40" i="2"/>
  <c r="E41" i="2"/>
  <c r="E42" i="2"/>
  <c r="E43" i="2"/>
  <c r="E44" i="2"/>
  <c r="E45" i="2"/>
  <c r="E46" i="2"/>
  <c r="E47" i="2"/>
  <c r="E38" i="2"/>
  <c r="D38" i="2"/>
  <c r="D21" i="2"/>
  <c r="D22" i="2"/>
  <c r="D23" i="2"/>
  <c r="D24" i="2"/>
  <c r="D25" i="2"/>
  <c r="D26" i="2"/>
  <c r="D27" i="2"/>
  <c r="D28" i="2"/>
  <c r="D29" i="2"/>
  <c r="E21" i="2"/>
  <c r="E22" i="2"/>
  <c r="E23" i="2"/>
  <c r="E24" i="2"/>
  <c r="E25" i="2"/>
  <c r="E26" i="2"/>
  <c r="E27" i="2"/>
  <c r="E28" i="2"/>
  <c r="E29" i="2"/>
  <c r="E20" i="2"/>
  <c r="D20" i="2"/>
  <c r="D4" i="2"/>
  <c r="D5" i="2"/>
  <c r="D6" i="2"/>
  <c r="D7" i="2"/>
  <c r="D8" i="2"/>
  <c r="D9" i="2"/>
  <c r="D10" i="2"/>
  <c r="D11" i="2"/>
  <c r="D12" i="2"/>
  <c r="E4" i="2"/>
  <c r="E5" i="2"/>
  <c r="E6" i="2"/>
  <c r="E7" i="2"/>
  <c r="E8" i="2"/>
  <c r="E9" i="2"/>
  <c r="E10" i="2"/>
  <c r="E11" i="2"/>
  <c r="E12" i="2"/>
  <c r="E3" i="2"/>
  <c r="D3" i="2"/>
  <c r="E4" i="1"/>
  <c r="E5" i="1"/>
  <c r="E6" i="1"/>
  <c r="E7" i="1"/>
  <c r="E8" i="1"/>
  <c r="E9" i="1"/>
  <c r="E10" i="1"/>
  <c r="E11" i="1"/>
  <c r="E12" i="1"/>
  <c r="D4" i="1"/>
  <c r="D5" i="1"/>
  <c r="D6" i="1"/>
  <c r="D7" i="1"/>
  <c r="D8" i="1"/>
  <c r="D9" i="1"/>
  <c r="D10" i="1"/>
  <c r="D11" i="1"/>
  <c r="D12" i="1"/>
  <c r="E3" i="1"/>
  <c r="D3" i="1"/>
  <c r="E21" i="1"/>
  <c r="E22" i="1"/>
  <c r="E23" i="1"/>
  <c r="E24" i="1"/>
  <c r="E25" i="1"/>
  <c r="E26" i="1"/>
  <c r="E27" i="1"/>
  <c r="E28" i="1"/>
  <c r="E29" i="1"/>
  <c r="E20" i="1"/>
  <c r="D21" i="1"/>
  <c r="D22" i="1"/>
  <c r="D23" i="1"/>
  <c r="D24" i="1"/>
  <c r="D25" i="1"/>
  <c r="D26" i="1"/>
  <c r="D27" i="1"/>
  <c r="D28" i="1"/>
  <c r="D29" i="1"/>
  <c r="D20" i="1"/>
  <c r="E39" i="1"/>
  <c r="E40" i="1"/>
  <c r="E41" i="1"/>
  <c r="E42" i="1"/>
  <c r="E43" i="1"/>
  <c r="E44" i="1"/>
  <c r="E45" i="1"/>
  <c r="E46" i="1"/>
  <c r="D39" i="1"/>
  <c r="D40" i="1"/>
  <c r="D41" i="1"/>
  <c r="D42" i="1"/>
  <c r="D43" i="1"/>
  <c r="D44" i="1"/>
  <c r="D45" i="1"/>
  <c r="D46" i="1"/>
  <c r="E38" i="1"/>
  <c r="D38" i="1"/>
  <c r="E57" i="1"/>
  <c r="E58" i="1"/>
  <c r="E59" i="1"/>
  <c r="E60" i="1"/>
  <c r="E61" i="1"/>
  <c r="E62" i="1"/>
  <c r="E63" i="1"/>
  <c r="E64" i="1"/>
  <c r="E65" i="1"/>
  <c r="E56" i="1"/>
  <c r="D57" i="1"/>
  <c r="D58" i="1"/>
  <c r="D59" i="1"/>
  <c r="D60" i="1"/>
  <c r="D61" i="1"/>
  <c r="D62" i="1"/>
  <c r="D63" i="1"/>
  <c r="D64" i="1"/>
  <c r="D65" i="1"/>
  <c r="D56" i="1"/>
  <c r="B70" i="6"/>
  <c r="B69" i="6"/>
  <c r="E68" i="6"/>
  <c r="D68" i="6"/>
  <c r="C68" i="6"/>
  <c r="B68" i="6"/>
  <c r="E67" i="6"/>
  <c r="D67" i="6"/>
  <c r="C67" i="6"/>
  <c r="B67" i="6"/>
  <c r="E66" i="6"/>
  <c r="D66" i="6"/>
  <c r="C66" i="6"/>
  <c r="B66" i="6"/>
  <c r="B52" i="6"/>
  <c r="B51" i="6"/>
  <c r="E50" i="6"/>
  <c r="D50" i="6"/>
  <c r="C50" i="6"/>
  <c r="B50" i="6"/>
  <c r="E49" i="6"/>
  <c r="D49" i="6"/>
  <c r="C49" i="6"/>
  <c r="B49" i="6"/>
  <c r="E48" i="6"/>
  <c r="D48" i="6"/>
  <c r="C48" i="6"/>
  <c r="B48" i="6"/>
  <c r="B34" i="6"/>
  <c r="B33" i="6"/>
  <c r="E32" i="6"/>
  <c r="C32" i="6"/>
  <c r="B32" i="6"/>
  <c r="E31" i="6"/>
  <c r="D31" i="6"/>
  <c r="C31" i="6"/>
  <c r="B31" i="6"/>
  <c r="E30" i="6"/>
  <c r="D30" i="6"/>
  <c r="C30" i="6"/>
  <c r="B30" i="6"/>
  <c r="B17" i="6"/>
  <c r="B16" i="6"/>
  <c r="E15" i="6"/>
  <c r="D15" i="6"/>
  <c r="C15" i="6"/>
  <c r="B15" i="6"/>
  <c r="E14" i="6"/>
  <c r="D14" i="6"/>
  <c r="C14" i="6"/>
  <c r="B14" i="6"/>
  <c r="E13" i="6"/>
  <c r="D13" i="6"/>
  <c r="C13" i="6"/>
  <c r="B13" i="6"/>
  <c r="B71" i="5"/>
  <c r="B70" i="5"/>
  <c r="E69" i="5"/>
  <c r="D69" i="5"/>
  <c r="C69" i="5"/>
  <c r="B69" i="5"/>
  <c r="E68" i="5"/>
  <c r="D68" i="5"/>
  <c r="C68" i="5"/>
  <c r="B68" i="5"/>
  <c r="E67" i="5"/>
  <c r="D67" i="5"/>
  <c r="C67" i="5"/>
  <c r="B67" i="5"/>
  <c r="B53" i="5"/>
  <c r="B52" i="5"/>
  <c r="E51" i="5"/>
  <c r="D51" i="5"/>
  <c r="C51" i="5"/>
  <c r="B51" i="5"/>
  <c r="E50" i="5"/>
  <c r="D50" i="5"/>
  <c r="C50" i="5"/>
  <c r="B50" i="5"/>
  <c r="E49" i="5"/>
  <c r="D49" i="5"/>
  <c r="C49" i="5"/>
  <c r="B49" i="5"/>
  <c r="B35" i="5"/>
  <c r="B34" i="5"/>
  <c r="E33" i="5"/>
  <c r="C33" i="5"/>
  <c r="B33" i="5"/>
  <c r="E32" i="5"/>
  <c r="D32" i="5"/>
  <c r="C32" i="5"/>
  <c r="B32" i="5"/>
  <c r="E31" i="5"/>
  <c r="D31" i="5"/>
  <c r="C31" i="5"/>
  <c r="B31" i="5"/>
  <c r="B18" i="5"/>
  <c r="B17" i="5"/>
  <c r="E16" i="5"/>
  <c r="D16" i="5"/>
  <c r="C16" i="5"/>
  <c r="B16" i="5"/>
  <c r="E15" i="5"/>
  <c r="D15" i="5"/>
  <c r="C15" i="5"/>
  <c r="B15" i="5"/>
  <c r="E14" i="5"/>
  <c r="D14" i="5"/>
  <c r="C14" i="5"/>
  <c r="B14" i="5"/>
  <c r="B70" i="4"/>
  <c r="B69" i="4"/>
  <c r="I68" i="4"/>
  <c r="H68" i="4"/>
  <c r="G68" i="4"/>
  <c r="F68" i="4"/>
  <c r="E68" i="4"/>
  <c r="D68" i="4"/>
  <c r="C68" i="4"/>
  <c r="B68" i="4"/>
  <c r="I67" i="4"/>
  <c r="H67" i="4"/>
  <c r="G67" i="4"/>
  <c r="F67" i="4"/>
  <c r="E67" i="4"/>
  <c r="D67" i="4"/>
  <c r="C67" i="4"/>
  <c r="B67" i="4"/>
  <c r="I66" i="4"/>
  <c r="H66" i="4"/>
  <c r="G66" i="4"/>
  <c r="F66" i="4"/>
  <c r="E66" i="4"/>
  <c r="D66" i="4"/>
  <c r="C66" i="4"/>
  <c r="B66" i="4"/>
  <c r="F52" i="4"/>
  <c r="B52" i="4"/>
  <c r="F51" i="4"/>
  <c r="B51" i="4"/>
  <c r="I50" i="4"/>
  <c r="H50" i="4"/>
  <c r="G50" i="4"/>
  <c r="F50" i="4"/>
  <c r="E50" i="4"/>
  <c r="D50" i="4"/>
  <c r="C50" i="4"/>
  <c r="B50" i="4"/>
  <c r="I49" i="4"/>
  <c r="H49" i="4"/>
  <c r="G49" i="4"/>
  <c r="F49" i="4"/>
  <c r="E49" i="4"/>
  <c r="D49" i="4"/>
  <c r="C49" i="4"/>
  <c r="B49" i="4"/>
  <c r="I48" i="4"/>
  <c r="H48" i="4"/>
  <c r="G48" i="4"/>
  <c r="F48" i="4"/>
  <c r="E48" i="4"/>
  <c r="D48" i="4"/>
  <c r="C48" i="4"/>
  <c r="B48" i="4"/>
  <c r="F34" i="4"/>
  <c r="B34" i="4"/>
  <c r="F33" i="4"/>
  <c r="B33" i="4"/>
  <c r="I32" i="4"/>
  <c r="G32" i="4"/>
  <c r="F32" i="4"/>
  <c r="E32" i="4"/>
  <c r="C32" i="4"/>
  <c r="B32" i="4"/>
  <c r="I31" i="4"/>
  <c r="H31" i="4"/>
  <c r="G31" i="4"/>
  <c r="F31" i="4"/>
  <c r="E31" i="4"/>
  <c r="D31" i="4"/>
  <c r="C31" i="4"/>
  <c r="B31" i="4"/>
  <c r="I30" i="4"/>
  <c r="H30" i="4"/>
  <c r="G30" i="4"/>
  <c r="F30" i="4"/>
  <c r="E30" i="4"/>
  <c r="D30" i="4"/>
  <c r="C30" i="4"/>
  <c r="B30" i="4"/>
  <c r="F17" i="4"/>
  <c r="B17" i="4"/>
  <c r="F16" i="4"/>
  <c r="B16" i="4"/>
  <c r="I15" i="4"/>
  <c r="H15" i="4"/>
  <c r="G15" i="4"/>
  <c r="F15" i="4"/>
  <c r="E15" i="4"/>
  <c r="D15" i="4"/>
  <c r="C15" i="4"/>
  <c r="B15" i="4"/>
  <c r="I14" i="4"/>
  <c r="H14" i="4"/>
  <c r="G14" i="4"/>
  <c r="F14" i="4"/>
  <c r="E14" i="4"/>
  <c r="D14" i="4"/>
  <c r="C14" i="4"/>
  <c r="B14" i="4"/>
  <c r="I13" i="4"/>
  <c r="H13" i="4"/>
  <c r="G13" i="4"/>
  <c r="F13" i="4"/>
  <c r="E13" i="4"/>
  <c r="D13" i="4"/>
  <c r="C13" i="4"/>
  <c r="B13" i="4"/>
  <c r="F70" i="3"/>
  <c r="B70" i="3"/>
  <c r="F69" i="3"/>
  <c r="B69" i="3"/>
  <c r="I68" i="3"/>
  <c r="H68" i="3"/>
  <c r="G68" i="3"/>
  <c r="F68" i="3"/>
  <c r="E68" i="3"/>
  <c r="D68" i="3"/>
  <c r="C68" i="3"/>
  <c r="B68" i="3"/>
  <c r="I67" i="3"/>
  <c r="H67" i="3"/>
  <c r="G67" i="3"/>
  <c r="F67" i="3"/>
  <c r="E67" i="3"/>
  <c r="D67" i="3"/>
  <c r="C67" i="3"/>
  <c r="B67" i="3"/>
  <c r="I66" i="3"/>
  <c r="H66" i="3"/>
  <c r="G66" i="3"/>
  <c r="F66" i="3"/>
  <c r="E66" i="3"/>
  <c r="D66" i="3"/>
  <c r="C66" i="3"/>
  <c r="B66" i="3"/>
  <c r="F52" i="3"/>
  <c r="B52" i="3"/>
  <c r="F51" i="3"/>
  <c r="B51" i="3"/>
  <c r="I50" i="3"/>
  <c r="H50" i="3"/>
  <c r="G50" i="3"/>
  <c r="F50" i="3"/>
  <c r="E50" i="3"/>
  <c r="D50" i="3"/>
  <c r="C50" i="3"/>
  <c r="B50" i="3"/>
  <c r="I49" i="3"/>
  <c r="H49" i="3"/>
  <c r="G49" i="3"/>
  <c r="F49" i="3"/>
  <c r="E49" i="3"/>
  <c r="D49" i="3"/>
  <c r="C49" i="3"/>
  <c r="B49" i="3"/>
  <c r="I48" i="3"/>
  <c r="H48" i="3"/>
  <c r="G48" i="3"/>
  <c r="F48" i="3"/>
  <c r="E48" i="3"/>
  <c r="D48" i="3"/>
  <c r="C48" i="3"/>
  <c r="B48" i="3"/>
  <c r="F34" i="3"/>
  <c r="B34" i="3"/>
  <c r="F33" i="3"/>
  <c r="B33" i="3"/>
  <c r="I32" i="3"/>
  <c r="G32" i="3"/>
  <c r="F32" i="3"/>
  <c r="E32" i="3"/>
  <c r="C32" i="3"/>
  <c r="B32" i="3"/>
  <c r="I31" i="3"/>
  <c r="H31" i="3"/>
  <c r="G31" i="3"/>
  <c r="F31" i="3"/>
  <c r="E31" i="3"/>
  <c r="D31" i="3"/>
  <c r="C31" i="3"/>
  <c r="B31" i="3"/>
  <c r="I30" i="3"/>
  <c r="H30" i="3"/>
  <c r="G30" i="3"/>
  <c r="F30" i="3"/>
  <c r="E30" i="3"/>
  <c r="D30" i="3"/>
  <c r="C30" i="3"/>
  <c r="B30" i="3"/>
  <c r="F17" i="3"/>
  <c r="B17" i="3"/>
  <c r="F16" i="3"/>
  <c r="B16" i="3"/>
  <c r="I15" i="3"/>
  <c r="H15" i="3"/>
  <c r="G15" i="3"/>
  <c r="F15" i="3"/>
  <c r="E15" i="3"/>
  <c r="D15" i="3"/>
  <c r="C15" i="3"/>
  <c r="B15" i="3"/>
  <c r="I14" i="3"/>
  <c r="H14" i="3"/>
  <c r="G14" i="3"/>
  <c r="F14" i="3"/>
  <c r="E14" i="3"/>
  <c r="D14" i="3"/>
  <c r="C14" i="3"/>
  <c r="B14" i="3"/>
  <c r="I13" i="3"/>
  <c r="H13" i="3"/>
  <c r="G13" i="3"/>
  <c r="F13" i="3"/>
  <c r="E13" i="3"/>
  <c r="D13" i="3"/>
  <c r="C13" i="3"/>
  <c r="B13" i="3"/>
  <c r="B70" i="2"/>
  <c r="B69" i="2"/>
  <c r="E68" i="2"/>
  <c r="D68" i="2"/>
  <c r="C68" i="2"/>
  <c r="B68" i="2"/>
  <c r="E67" i="2"/>
  <c r="D67" i="2"/>
  <c r="C67" i="2"/>
  <c r="B67" i="2"/>
  <c r="E66" i="2"/>
  <c r="D66" i="2"/>
  <c r="C66" i="2"/>
  <c r="B66" i="2"/>
  <c r="B52" i="2"/>
  <c r="B51" i="2"/>
  <c r="E50" i="2"/>
  <c r="D50" i="2"/>
  <c r="C50" i="2"/>
  <c r="B50" i="2"/>
  <c r="E49" i="2"/>
  <c r="D49" i="2"/>
  <c r="C49" i="2"/>
  <c r="B49" i="2"/>
  <c r="E48" i="2"/>
  <c r="D48" i="2"/>
  <c r="C48" i="2"/>
  <c r="B48" i="2"/>
  <c r="B34" i="2"/>
  <c r="B33" i="2"/>
  <c r="E32" i="2"/>
  <c r="C32" i="2"/>
  <c r="B32" i="2"/>
  <c r="E31" i="2"/>
  <c r="D31" i="2"/>
  <c r="C31" i="2"/>
  <c r="B31" i="2"/>
  <c r="E30" i="2"/>
  <c r="D30" i="2"/>
  <c r="C30" i="2"/>
  <c r="B30" i="2"/>
  <c r="B17" i="2"/>
  <c r="B16" i="2"/>
  <c r="E15" i="2"/>
  <c r="D15" i="2"/>
  <c r="C15" i="2"/>
  <c r="B15" i="2"/>
  <c r="E14" i="2"/>
  <c r="D14" i="2"/>
  <c r="C14" i="2"/>
  <c r="B14" i="2"/>
  <c r="E13" i="2"/>
  <c r="D13" i="2"/>
  <c r="C13" i="2"/>
  <c r="B13" i="2"/>
  <c r="B70" i="1"/>
  <c r="B69" i="1"/>
  <c r="E68" i="1"/>
  <c r="D68" i="1"/>
  <c r="C68" i="1"/>
  <c r="B68" i="1"/>
  <c r="E67" i="1"/>
  <c r="D67" i="1"/>
  <c r="C67" i="1"/>
  <c r="B67" i="1"/>
  <c r="E66" i="1"/>
  <c r="D66" i="1"/>
  <c r="C66" i="1"/>
  <c r="B66" i="1"/>
  <c r="B52" i="1"/>
  <c r="B51" i="1"/>
  <c r="E50" i="1"/>
  <c r="D50" i="1"/>
  <c r="C50" i="1"/>
  <c r="B50" i="1"/>
  <c r="E49" i="1"/>
  <c r="D49" i="1"/>
  <c r="C49" i="1"/>
  <c r="B49" i="1"/>
  <c r="E48" i="1"/>
  <c r="D48" i="1"/>
  <c r="C48" i="1"/>
  <c r="B48" i="1"/>
  <c r="B34" i="1"/>
  <c r="B33" i="1"/>
  <c r="E32" i="1"/>
  <c r="C32" i="1"/>
  <c r="B32" i="1"/>
  <c r="E31" i="1"/>
  <c r="D31" i="1"/>
  <c r="C31" i="1"/>
  <c r="B31" i="1"/>
  <c r="E30" i="1"/>
  <c r="D30" i="1"/>
  <c r="C30" i="1"/>
  <c r="B30" i="1"/>
  <c r="B17" i="1"/>
  <c r="B16" i="1"/>
  <c r="E15" i="1"/>
  <c r="D15" i="1"/>
  <c r="C15" i="1"/>
  <c r="B15" i="1"/>
  <c r="E14" i="1"/>
  <c r="D14" i="1"/>
  <c r="C14" i="1"/>
  <c r="B14" i="1"/>
  <c r="E13" i="1"/>
  <c r="D13" i="1"/>
  <c r="C13" i="1"/>
  <c r="B13" i="1"/>
</calcChain>
</file>

<file path=xl/sharedStrings.xml><?xml version="1.0" encoding="utf-8"?>
<sst xmlns="http://schemas.openxmlformats.org/spreadsheetml/2006/main" count="812" uniqueCount="71">
  <si>
    <t>Lesion</t>
  </si>
  <si>
    <t>AC</t>
  </si>
  <si>
    <t xml:space="preserve">BC </t>
  </si>
  <si>
    <t>DIFFABC</t>
  </si>
  <si>
    <t>Mean ABC</t>
  </si>
  <si>
    <t>AL</t>
  </si>
  <si>
    <t xml:space="preserve">BL </t>
  </si>
  <si>
    <t>DIFFABL</t>
  </si>
  <si>
    <t>Mean ABL</t>
  </si>
  <si>
    <t>1.</t>
  </si>
  <si>
    <t>MEAN</t>
  </si>
  <si>
    <t>Median</t>
  </si>
  <si>
    <t>SD</t>
  </si>
  <si>
    <t>SD A og B</t>
  </si>
  <si>
    <t>Median A+B</t>
  </si>
  <si>
    <t>2.</t>
  </si>
  <si>
    <t>SD A ogB</t>
  </si>
  <si>
    <t>Median A + B</t>
  </si>
  <si>
    <t>3.</t>
  </si>
  <si>
    <t>4.</t>
  </si>
  <si>
    <t>SAMSUNG</t>
  </si>
  <si>
    <t>kPa</t>
  </si>
  <si>
    <t>m/s</t>
  </si>
  <si>
    <t>GE SWE</t>
  </si>
  <si>
    <t>Philips ARFI</t>
  </si>
  <si>
    <t>AL1</t>
  </si>
  <si>
    <t>BL1</t>
  </si>
  <si>
    <t>DIFFABL2</t>
  </si>
  <si>
    <t>MeanABL2</t>
  </si>
  <si>
    <t>Case</t>
  </si>
  <si>
    <t>Phantom</t>
  </si>
  <si>
    <t>AMUC1</t>
  </si>
  <si>
    <t>AMUC2</t>
  </si>
  <si>
    <t>DIFFAMUC</t>
  </si>
  <si>
    <t>MeanAMUC</t>
  </si>
  <si>
    <t>MedianAMUC</t>
  </si>
  <si>
    <t>ANDC1</t>
  </si>
  <si>
    <t>ANDC2</t>
  </si>
  <si>
    <t>DiffANDC</t>
  </si>
  <si>
    <t>MeanANDC</t>
  </si>
  <si>
    <t>MedianANDC</t>
  </si>
  <si>
    <t>AMUL1</t>
  </si>
  <si>
    <t>AMUL2</t>
  </si>
  <si>
    <t>DIFFAMUL</t>
  </si>
  <si>
    <t>MeanAMUL</t>
  </si>
  <si>
    <t>MedianAMUL</t>
  </si>
  <si>
    <t>ANDL1</t>
  </si>
  <si>
    <t>ANDL2</t>
  </si>
  <si>
    <t>DIFFANDL</t>
  </si>
  <si>
    <t>MeanANDL</t>
  </si>
  <si>
    <t>MedianANDL</t>
  </si>
  <si>
    <t>Fibroscan</t>
  </si>
  <si>
    <t>Hitachi SWE</t>
  </si>
  <si>
    <t>AC (kPa)</t>
  </si>
  <si>
    <t>AC (kPa) calculated</t>
  </si>
  <si>
    <t>VsNA</t>
  </si>
  <si>
    <t>IQRA</t>
  </si>
  <si>
    <t>VsA</t>
  </si>
  <si>
    <t>IQR/VSA</t>
  </si>
  <si>
    <t>DepthA</t>
  </si>
  <si>
    <t>BC  (kPa)</t>
  </si>
  <si>
    <t>BC (kPa) calculated</t>
  </si>
  <si>
    <t>VsNA (%)</t>
  </si>
  <si>
    <t>IQRB (m/s)</t>
  </si>
  <si>
    <t>VsB (m/s)</t>
  </si>
  <si>
    <t>IQR/VSB</t>
  </si>
  <si>
    <t>DepthB</t>
  </si>
  <si>
    <t>Mean</t>
  </si>
  <si>
    <t>IQRB</t>
  </si>
  <si>
    <t>VsB</t>
  </si>
  <si>
    <t>kommentar: vi er mot slutten av VSN skalaen her.. Den går til 4 m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 applyBorder="1"/>
    <xf numFmtId="0" fontId="1" fillId="0" borderId="0" xfId="0" applyFont="1"/>
    <xf numFmtId="2" fontId="1" fillId="0" borderId="0" xfId="0" applyNumberFormat="1" applyFont="1"/>
    <xf numFmtId="2" fontId="0" fillId="0" borderId="0" xfId="0" applyNumberFormat="1" applyFill="1" applyBorder="1"/>
    <xf numFmtId="0" fontId="0" fillId="0" borderId="0" xfId="0" applyNumberFormat="1"/>
    <xf numFmtId="0" fontId="1" fillId="0" borderId="0" xfId="0" applyNumberFormat="1" applyFont="1"/>
    <xf numFmtId="2" fontId="0" fillId="0" borderId="0" xfId="0" applyNumberFormat="1" applyBorder="1"/>
    <xf numFmtId="0" fontId="3" fillId="0" borderId="0" xfId="0" applyFont="1"/>
    <xf numFmtId="2" fontId="2" fillId="0" borderId="0" xfId="0" applyNumberFormat="1" applyFont="1"/>
    <xf numFmtId="2" fontId="0" fillId="0" borderId="0" xfId="0" applyNumberFormat="1" applyAlignment="1">
      <alignment horizontal="right"/>
    </xf>
    <xf numFmtId="2" fontId="1" fillId="0" borderId="0" xfId="0" applyNumberFormat="1" applyFont="1" applyFill="1" applyBorder="1"/>
  </cellXfs>
  <cellStyles count="41">
    <cellStyle name="Benyttet hyperkobling" xfId="2" builtinId="9" hidden="1"/>
    <cellStyle name="Benyttet hyperkobling" xfId="4" builtinId="9" hidden="1"/>
    <cellStyle name="Benyttet hyperkobling" xfId="6" builtinId="9" hidden="1"/>
    <cellStyle name="Benyttet hyperkobling" xfId="8" builtinId="9" hidden="1"/>
    <cellStyle name="Benyttet hyperkobling" xfId="10" builtinId="9" hidden="1"/>
    <cellStyle name="Benyttet hyperkobling" xfId="12" builtinId="9" hidden="1"/>
    <cellStyle name="Benyttet hyperkobling" xfId="14" builtinId="9" hidden="1"/>
    <cellStyle name="Benyttet hyperkobling" xfId="16" builtinId="9" hidden="1"/>
    <cellStyle name="Benyttet hyperkobling" xfId="18" builtinId="9" hidden="1"/>
    <cellStyle name="Benyttet hyperkobling" xfId="20" builtinId="9" hidden="1"/>
    <cellStyle name="Benyttet hyperkobling" xfId="22" builtinId="9" hidden="1"/>
    <cellStyle name="Benyttet hyperkobling" xfId="24" builtinId="9" hidden="1"/>
    <cellStyle name="Benyttet hyperkobling" xfId="26" builtinId="9" hidden="1"/>
    <cellStyle name="Benyttet hyperkobling" xfId="28" builtinId="9" hidden="1"/>
    <cellStyle name="Benyttet hyperkobling" xfId="30" builtinId="9" hidden="1"/>
    <cellStyle name="Benyttet hyperkobling" xfId="32" builtinId="9" hidden="1"/>
    <cellStyle name="Benyttet hyperkobling" xfId="34" builtinId="9" hidden="1"/>
    <cellStyle name="Benyttet hyperkobling" xfId="36" builtinId="9" hidden="1"/>
    <cellStyle name="Benyttet hyperkobling" xfId="38" builtinId="9" hidden="1"/>
    <cellStyle name="Benyttet hyperkobling" xfId="40" builtinId="9" hidden="1"/>
    <cellStyle name="Hyperkobling" xfId="1" builtinId="8" hidden="1"/>
    <cellStyle name="Hyperkobling" xfId="3" builtinId="8" hidden="1"/>
    <cellStyle name="Hyperkobling" xfId="5" builtinId="8" hidden="1"/>
    <cellStyle name="Hyperkobling" xfId="7" builtinId="8" hidden="1"/>
    <cellStyle name="Hyperkobling" xfId="9" builtinId="8" hidden="1"/>
    <cellStyle name="Hyperkobling" xfId="11" builtinId="8" hidden="1"/>
    <cellStyle name="Hyperkobling" xfId="13" builtinId="8" hidden="1"/>
    <cellStyle name="Hyperkobling" xfId="15" builtinId="8" hidden="1"/>
    <cellStyle name="Hyperkobling" xfId="17" builtinId="8" hidden="1"/>
    <cellStyle name="Hyperkobling" xfId="19" builtinId="8" hidden="1"/>
    <cellStyle name="Hyperkobling" xfId="21" builtinId="8" hidden="1"/>
    <cellStyle name="Hyperkobling" xfId="23" builtinId="8" hidden="1"/>
    <cellStyle name="Hyperkobling" xfId="25" builtinId="8" hidden="1"/>
    <cellStyle name="Hyperkobling" xfId="27" builtinId="8" hidden="1"/>
    <cellStyle name="Hyperkobling" xfId="29" builtinId="8" hidden="1"/>
    <cellStyle name="Hyperkobling" xfId="31" builtinId="8" hidden="1"/>
    <cellStyle name="Hyperkobling" xfId="33" builtinId="8" hidden="1"/>
    <cellStyle name="Hyperkobling" xfId="35" builtinId="8" hidden="1"/>
    <cellStyle name="Hyperkobling" xfId="37" builtinId="8" hidden="1"/>
    <cellStyle name="Hyperkobling" xfId="3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workbookViewId="0">
      <selection activeCell="P8" sqref="P8"/>
    </sheetView>
  </sheetViews>
  <sheetFormatPr baseColWidth="10" defaultRowHeight="16" x14ac:dyDescent="0.2"/>
  <sheetData>
    <row r="1" spans="1:14" ht="19" x14ac:dyDescent="0.25">
      <c r="A1" s="1" t="s">
        <v>23</v>
      </c>
      <c r="B1" s="1" t="s">
        <v>21</v>
      </c>
    </row>
    <row r="2" spans="1:14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K2" s="2" t="s">
        <v>25</v>
      </c>
      <c r="L2" s="2" t="s">
        <v>26</v>
      </c>
      <c r="M2" s="2" t="s">
        <v>27</v>
      </c>
      <c r="N2" s="2" t="s">
        <v>28</v>
      </c>
    </row>
    <row r="3" spans="1:14" x14ac:dyDescent="0.2">
      <c r="A3" s="2" t="s">
        <v>9</v>
      </c>
      <c r="B3" s="13">
        <v>1.94</v>
      </c>
      <c r="C3" s="13">
        <v>1.85</v>
      </c>
      <c r="D3" s="3">
        <f>B3-C3</f>
        <v>8.9999999999999858E-2</v>
      </c>
      <c r="E3">
        <f>AVERAGE(B3:C3)</f>
        <v>1.895</v>
      </c>
      <c r="F3" s="13">
        <v>1.85</v>
      </c>
      <c r="G3" s="13">
        <v>1.96</v>
      </c>
      <c r="H3" s="3">
        <f>F3-G3</f>
        <v>-0.10999999999999988</v>
      </c>
      <c r="I3">
        <f>AVERAGE(F3:G3)</f>
        <v>1.905</v>
      </c>
      <c r="K3">
        <v>2.34</v>
      </c>
      <c r="M3" s="3">
        <f>K3-L3</f>
        <v>2.34</v>
      </c>
      <c r="N3">
        <f>AVERAGE(K3:L3)</f>
        <v>2.34</v>
      </c>
    </row>
    <row r="4" spans="1:14" x14ac:dyDescent="0.2">
      <c r="A4" s="4" t="s">
        <v>9</v>
      </c>
      <c r="B4" s="13">
        <v>1.87</v>
      </c>
      <c r="C4" s="13">
        <v>1.91</v>
      </c>
      <c r="D4" s="3">
        <f t="shared" ref="D4:D12" si="0">B4-C4</f>
        <v>-3.9999999999999813E-2</v>
      </c>
      <c r="E4">
        <f t="shared" ref="E4:E11" si="1">AVERAGE(B4:C4)</f>
        <v>1.8900000000000001</v>
      </c>
      <c r="F4" s="13">
        <v>2.19</v>
      </c>
      <c r="G4" s="13">
        <v>1.93</v>
      </c>
      <c r="H4" s="3">
        <f t="shared" ref="H4:H12" si="2">F4-G4</f>
        <v>0.26</v>
      </c>
      <c r="I4">
        <f t="shared" ref="I4:I12" si="3">AVERAGE(F4:G4)</f>
        <v>2.06</v>
      </c>
      <c r="K4">
        <v>2.17</v>
      </c>
      <c r="M4" s="3">
        <f t="shared" ref="M4:M12" si="4">K4-L4</f>
        <v>2.17</v>
      </c>
      <c r="N4">
        <f t="shared" ref="N4:N12" si="5">AVERAGE(K4:L4)</f>
        <v>2.17</v>
      </c>
    </row>
    <row r="5" spans="1:14" x14ac:dyDescent="0.2">
      <c r="A5" s="4" t="s">
        <v>9</v>
      </c>
      <c r="B5" s="13">
        <v>1.89</v>
      </c>
      <c r="C5" s="13">
        <v>1.92</v>
      </c>
      <c r="D5" s="3">
        <f t="shared" si="0"/>
        <v>-3.0000000000000027E-2</v>
      </c>
      <c r="E5">
        <f t="shared" si="1"/>
        <v>1.9049999999999998</v>
      </c>
      <c r="F5" s="13">
        <v>1.86</v>
      </c>
      <c r="G5" s="13">
        <v>1.95</v>
      </c>
      <c r="H5" s="3">
        <f t="shared" si="2"/>
        <v>-8.9999999999999858E-2</v>
      </c>
      <c r="I5">
        <f t="shared" si="3"/>
        <v>1.905</v>
      </c>
      <c r="K5">
        <v>2.29</v>
      </c>
      <c r="M5" s="3">
        <f t="shared" si="4"/>
        <v>2.29</v>
      </c>
      <c r="N5">
        <f t="shared" si="5"/>
        <v>2.29</v>
      </c>
    </row>
    <row r="6" spans="1:14" x14ac:dyDescent="0.2">
      <c r="A6" s="4" t="s">
        <v>9</v>
      </c>
      <c r="B6" s="13">
        <v>1.87</v>
      </c>
      <c r="C6" s="13">
        <v>1.89</v>
      </c>
      <c r="D6" s="3">
        <f t="shared" si="0"/>
        <v>-1.9999999999999796E-2</v>
      </c>
      <c r="E6">
        <f t="shared" si="1"/>
        <v>1.88</v>
      </c>
      <c r="F6" s="13">
        <v>1.95</v>
      </c>
      <c r="G6" s="13">
        <v>1.91</v>
      </c>
      <c r="H6" s="3">
        <f t="shared" si="2"/>
        <v>4.0000000000000036E-2</v>
      </c>
      <c r="I6">
        <f t="shared" si="3"/>
        <v>1.93</v>
      </c>
      <c r="K6">
        <v>2.5499999999999998</v>
      </c>
      <c r="M6" s="3">
        <f t="shared" si="4"/>
        <v>2.5499999999999998</v>
      </c>
      <c r="N6">
        <f t="shared" si="5"/>
        <v>2.5499999999999998</v>
      </c>
    </row>
    <row r="7" spans="1:14" x14ac:dyDescent="0.2">
      <c r="A7" s="4" t="s">
        <v>9</v>
      </c>
      <c r="B7" s="13">
        <v>1.83</v>
      </c>
      <c r="C7" s="13">
        <v>1.91</v>
      </c>
      <c r="D7" s="3">
        <f t="shared" si="0"/>
        <v>-7.9999999999999849E-2</v>
      </c>
      <c r="E7">
        <f t="shared" si="1"/>
        <v>1.87</v>
      </c>
      <c r="F7" s="13">
        <v>1.9</v>
      </c>
      <c r="G7" s="13">
        <v>1.97</v>
      </c>
      <c r="H7" s="3">
        <f t="shared" si="2"/>
        <v>-7.0000000000000062E-2</v>
      </c>
      <c r="I7">
        <f t="shared" si="3"/>
        <v>1.9350000000000001</v>
      </c>
      <c r="K7">
        <v>2.4300000000000002</v>
      </c>
      <c r="M7" s="3">
        <f t="shared" si="4"/>
        <v>2.4300000000000002</v>
      </c>
      <c r="N7">
        <f t="shared" si="5"/>
        <v>2.4300000000000002</v>
      </c>
    </row>
    <row r="8" spans="1:14" x14ac:dyDescent="0.2">
      <c r="A8" s="4" t="s">
        <v>9</v>
      </c>
      <c r="B8" s="13">
        <v>1.83</v>
      </c>
      <c r="C8" s="13">
        <v>1.93</v>
      </c>
      <c r="D8" s="3">
        <f t="shared" si="0"/>
        <v>-9.9999999999999867E-2</v>
      </c>
      <c r="E8">
        <f t="shared" si="1"/>
        <v>1.88</v>
      </c>
      <c r="F8" s="13">
        <v>1.86</v>
      </c>
      <c r="G8" s="13">
        <v>1.94</v>
      </c>
      <c r="H8" s="3">
        <f t="shared" si="2"/>
        <v>-7.9999999999999849E-2</v>
      </c>
      <c r="I8">
        <f t="shared" si="3"/>
        <v>1.9</v>
      </c>
      <c r="K8">
        <v>2.31</v>
      </c>
      <c r="M8" s="3">
        <f t="shared" si="4"/>
        <v>2.31</v>
      </c>
      <c r="N8">
        <f t="shared" si="5"/>
        <v>2.31</v>
      </c>
    </row>
    <row r="9" spans="1:14" x14ac:dyDescent="0.2">
      <c r="A9" s="4" t="s">
        <v>9</v>
      </c>
      <c r="B9" s="13">
        <v>1.84</v>
      </c>
      <c r="C9" s="13">
        <v>1.92</v>
      </c>
      <c r="D9" s="3">
        <f t="shared" si="0"/>
        <v>-7.9999999999999849E-2</v>
      </c>
      <c r="E9">
        <f t="shared" si="1"/>
        <v>1.88</v>
      </c>
      <c r="F9" s="13">
        <v>1.91</v>
      </c>
      <c r="G9" s="13">
        <v>2.0499999999999998</v>
      </c>
      <c r="H9" s="3">
        <f t="shared" si="2"/>
        <v>-0.1399999999999999</v>
      </c>
      <c r="I9">
        <f t="shared" si="3"/>
        <v>1.98</v>
      </c>
      <c r="K9">
        <v>2.29</v>
      </c>
      <c r="M9" s="3">
        <f t="shared" si="4"/>
        <v>2.29</v>
      </c>
      <c r="N9">
        <f t="shared" si="5"/>
        <v>2.29</v>
      </c>
    </row>
    <row r="10" spans="1:14" x14ac:dyDescent="0.2">
      <c r="A10" s="4" t="s">
        <v>9</v>
      </c>
      <c r="B10" s="13">
        <v>1.86</v>
      </c>
      <c r="C10" s="13">
        <v>1.93</v>
      </c>
      <c r="D10" s="3">
        <f t="shared" si="0"/>
        <v>-6.999999999999984E-2</v>
      </c>
      <c r="E10">
        <f t="shared" si="1"/>
        <v>1.895</v>
      </c>
      <c r="F10" s="13">
        <v>2.98</v>
      </c>
      <c r="G10" s="13">
        <v>1.99</v>
      </c>
      <c r="H10" s="3">
        <f t="shared" si="2"/>
        <v>0.99</v>
      </c>
      <c r="I10">
        <f t="shared" si="3"/>
        <v>2.4849999999999999</v>
      </c>
      <c r="K10">
        <v>2.2599999999999998</v>
      </c>
      <c r="M10" s="3">
        <f t="shared" si="4"/>
        <v>2.2599999999999998</v>
      </c>
      <c r="N10">
        <f t="shared" si="5"/>
        <v>2.2599999999999998</v>
      </c>
    </row>
    <row r="11" spans="1:14" x14ac:dyDescent="0.2">
      <c r="A11" s="4" t="s">
        <v>9</v>
      </c>
      <c r="B11" s="13">
        <v>1.86</v>
      </c>
      <c r="C11" s="13">
        <v>1.92</v>
      </c>
      <c r="D11" s="3">
        <f t="shared" si="0"/>
        <v>-5.9999999999999831E-2</v>
      </c>
      <c r="E11">
        <f t="shared" si="1"/>
        <v>1.8900000000000001</v>
      </c>
      <c r="F11" s="13">
        <v>1.9</v>
      </c>
      <c r="G11" s="13">
        <v>2.02</v>
      </c>
      <c r="H11" s="3">
        <f t="shared" si="2"/>
        <v>-0.12000000000000011</v>
      </c>
      <c r="I11">
        <f t="shared" si="3"/>
        <v>1.96</v>
      </c>
      <c r="K11">
        <v>2.34</v>
      </c>
      <c r="M11" s="3">
        <f t="shared" si="4"/>
        <v>2.34</v>
      </c>
      <c r="N11">
        <f t="shared" si="5"/>
        <v>2.34</v>
      </c>
    </row>
    <row r="12" spans="1:14" x14ac:dyDescent="0.2">
      <c r="A12" s="4" t="s">
        <v>9</v>
      </c>
      <c r="B12" s="13">
        <v>1.83</v>
      </c>
      <c r="C12" s="13">
        <v>1.94</v>
      </c>
      <c r="D12" s="3">
        <f t="shared" si="0"/>
        <v>-0.10999999999999988</v>
      </c>
      <c r="F12" s="13">
        <v>1.9</v>
      </c>
      <c r="G12" s="13">
        <v>2</v>
      </c>
      <c r="H12" s="3">
        <f t="shared" si="2"/>
        <v>-0.10000000000000009</v>
      </c>
      <c r="I12">
        <f t="shared" si="3"/>
        <v>1.95</v>
      </c>
      <c r="K12">
        <v>2.72</v>
      </c>
      <c r="M12" s="3">
        <f t="shared" si="4"/>
        <v>2.72</v>
      </c>
      <c r="N12">
        <f t="shared" si="5"/>
        <v>2.72</v>
      </c>
    </row>
    <row r="13" spans="1:14" x14ac:dyDescent="0.2">
      <c r="A13" s="5" t="s">
        <v>10</v>
      </c>
      <c r="B13" s="6">
        <f t="shared" ref="B13:I13" si="6">AVERAGE(B3:B12)</f>
        <v>1.8619999999999997</v>
      </c>
      <c r="C13" s="6">
        <f t="shared" si="6"/>
        <v>1.9120000000000001</v>
      </c>
      <c r="D13" s="6">
        <f t="shared" si="6"/>
        <v>-4.9999999999999892E-2</v>
      </c>
      <c r="E13" s="7">
        <f t="shared" si="6"/>
        <v>1.8872222222222221</v>
      </c>
      <c r="F13" s="6">
        <f t="shared" si="6"/>
        <v>2.0299999999999998</v>
      </c>
      <c r="G13" s="6">
        <f t="shared" si="6"/>
        <v>1.9720000000000002</v>
      </c>
      <c r="H13" s="6">
        <f t="shared" si="6"/>
        <v>5.8000000000000031E-2</v>
      </c>
      <c r="I13" s="7">
        <f t="shared" si="6"/>
        <v>2.0010000000000003</v>
      </c>
      <c r="J13" s="7"/>
      <c r="K13" s="7">
        <f t="shared" ref="K13:N13" si="7">AVERAGE(K3:K12)</f>
        <v>2.37</v>
      </c>
      <c r="L13" s="7" t="e">
        <f t="shared" si="7"/>
        <v>#DIV/0!</v>
      </c>
      <c r="M13" s="7">
        <f t="shared" si="7"/>
        <v>2.37</v>
      </c>
      <c r="N13" s="7">
        <f t="shared" si="7"/>
        <v>2.37</v>
      </c>
    </row>
    <row r="14" spans="1:14" x14ac:dyDescent="0.2">
      <c r="A14" s="5" t="s">
        <v>11</v>
      </c>
      <c r="B14" s="8">
        <f t="shared" ref="B14:I14" si="8">MEDIAN(B3:B12)</f>
        <v>1.86</v>
      </c>
      <c r="C14" s="8">
        <f t="shared" si="8"/>
        <v>1.92</v>
      </c>
      <c r="D14" s="8">
        <f t="shared" si="8"/>
        <v>-6.4999999999999836E-2</v>
      </c>
      <c r="E14" s="8">
        <f t="shared" si="8"/>
        <v>1.8900000000000001</v>
      </c>
      <c r="F14" s="8">
        <f t="shared" si="8"/>
        <v>1.9</v>
      </c>
      <c r="G14" s="8">
        <f t="shared" si="8"/>
        <v>1.9649999999999999</v>
      </c>
      <c r="H14" s="8">
        <f t="shared" si="8"/>
        <v>-8.4999999999999853E-2</v>
      </c>
      <c r="I14" s="8">
        <f t="shared" si="8"/>
        <v>1.9424999999999999</v>
      </c>
      <c r="J14" s="8"/>
      <c r="K14" s="8">
        <f t="shared" ref="K14:N14" si="9">MEDIAN(K3:K12)</f>
        <v>2.3250000000000002</v>
      </c>
      <c r="L14" s="8" t="e">
        <f t="shared" si="9"/>
        <v>#NUM!</v>
      </c>
      <c r="M14" s="8">
        <f t="shared" si="9"/>
        <v>2.3250000000000002</v>
      </c>
      <c r="N14" s="8">
        <f t="shared" si="9"/>
        <v>2.3250000000000002</v>
      </c>
    </row>
    <row r="15" spans="1:14" x14ac:dyDescent="0.2">
      <c r="A15" s="5" t="s">
        <v>12</v>
      </c>
      <c r="B15" s="6">
        <f t="shared" ref="B15:I15" si="10">STDEV(B3:B12)</f>
        <v>3.4253953543106966E-2</v>
      </c>
      <c r="C15" s="6">
        <f t="shared" si="10"/>
        <v>2.5733678754158336E-2</v>
      </c>
      <c r="D15" s="6">
        <f t="shared" si="10"/>
        <v>5.7154760664940747E-2</v>
      </c>
      <c r="E15" s="6">
        <f t="shared" si="10"/>
        <v>1.0639287779003064E-2</v>
      </c>
      <c r="F15" s="6">
        <f t="shared" si="10"/>
        <v>0.34797828795614549</v>
      </c>
      <c r="G15" s="6">
        <f t="shared" si="10"/>
        <v>4.3153472887152683E-2</v>
      </c>
      <c r="H15" s="6">
        <f t="shared" si="10"/>
        <v>0.34819534747035313</v>
      </c>
      <c r="I15" s="6">
        <f t="shared" si="10"/>
        <v>0.17653768876802353</v>
      </c>
      <c r="J15" s="6"/>
      <c r="K15" s="6">
        <f t="shared" ref="K15:N15" si="11">STDEV(K3:K12)</f>
        <v>0.15944347657468536</v>
      </c>
      <c r="L15" s="6" t="e">
        <f t="shared" si="11"/>
        <v>#DIV/0!</v>
      </c>
      <c r="M15" s="6">
        <f t="shared" si="11"/>
        <v>0.15944347657468536</v>
      </c>
      <c r="N15" s="6">
        <f t="shared" si="11"/>
        <v>0.15944347657468536</v>
      </c>
    </row>
    <row r="16" spans="1:14" x14ac:dyDescent="0.2">
      <c r="A16" s="4" t="s">
        <v>13</v>
      </c>
      <c r="B16" s="3">
        <f>STDEV(B3:C12)</f>
        <v>3.9081561138887812E-2</v>
      </c>
      <c r="E16" s="3"/>
      <c r="F16" s="3">
        <f>STDEV(F3:G12)</f>
        <v>0.24315686944418277</v>
      </c>
      <c r="G16" s="3"/>
      <c r="H16" s="3"/>
      <c r="K16" s="3">
        <f>STDEV(K3:L12)</f>
        <v>0.15944347657468536</v>
      </c>
    </row>
    <row r="17" spans="1:14" x14ac:dyDescent="0.2">
      <c r="A17" s="9" t="s">
        <v>14</v>
      </c>
      <c r="B17" s="3">
        <f>MEDIAN(B3:C12)</f>
        <v>1.89</v>
      </c>
      <c r="E17" s="3"/>
      <c r="F17" s="3">
        <f>MEDIAN(F3:G12)</f>
        <v>1.9449999999999998</v>
      </c>
      <c r="G17" s="3"/>
      <c r="H17" s="3"/>
      <c r="K17" s="3">
        <f>MEDIAN(K3:L12)</f>
        <v>2.3250000000000002</v>
      </c>
    </row>
    <row r="19" spans="1:14" x14ac:dyDescent="0.2">
      <c r="A19" s="2" t="s">
        <v>0</v>
      </c>
      <c r="B19" s="2" t="s">
        <v>1</v>
      </c>
      <c r="C19" s="2" t="s">
        <v>2</v>
      </c>
      <c r="D19" s="2" t="s">
        <v>3</v>
      </c>
      <c r="E19" s="2" t="s">
        <v>4</v>
      </c>
      <c r="F19" s="2" t="s">
        <v>5</v>
      </c>
      <c r="G19" s="2" t="s">
        <v>6</v>
      </c>
      <c r="H19" s="2" t="s">
        <v>7</v>
      </c>
      <c r="I19" s="2" t="s">
        <v>8</v>
      </c>
      <c r="K19" s="2" t="s">
        <v>25</v>
      </c>
      <c r="L19" s="2" t="s">
        <v>26</v>
      </c>
      <c r="M19" s="2" t="s">
        <v>27</v>
      </c>
      <c r="N19" s="2" t="s">
        <v>28</v>
      </c>
    </row>
    <row r="20" spans="1:14" x14ac:dyDescent="0.2">
      <c r="A20" s="10" t="s">
        <v>15</v>
      </c>
      <c r="B20" s="13">
        <v>7.28</v>
      </c>
      <c r="C20" s="13">
        <v>7.22</v>
      </c>
      <c r="D20" s="2">
        <f t="shared" ref="D20:D29" si="12">B20-C20</f>
        <v>6.0000000000000497E-2</v>
      </c>
      <c r="E20" s="2">
        <f t="shared" ref="E20:E29" si="13">AVERAGE(B20:C20)</f>
        <v>7.25</v>
      </c>
      <c r="F20" s="13">
        <v>7.01</v>
      </c>
      <c r="G20" s="13">
        <v>6.89</v>
      </c>
      <c r="H20" s="2">
        <f>F20-G20</f>
        <v>0.12000000000000011</v>
      </c>
      <c r="I20" s="2">
        <f>AVERAGE(F20:G20)</f>
        <v>6.9499999999999993</v>
      </c>
      <c r="K20">
        <v>7.17</v>
      </c>
      <c r="M20" s="2">
        <f>K20-L20</f>
        <v>7.17</v>
      </c>
      <c r="N20" s="2">
        <f>AVERAGE(K20:L20)</f>
        <v>7.17</v>
      </c>
    </row>
    <row r="21" spans="1:14" x14ac:dyDescent="0.2">
      <c r="A21" s="10" t="s">
        <v>15</v>
      </c>
      <c r="B21" s="13">
        <v>7.24</v>
      </c>
      <c r="C21" s="13">
        <v>7.23</v>
      </c>
      <c r="D21" s="2">
        <f t="shared" si="12"/>
        <v>9.9999999999997868E-3</v>
      </c>
      <c r="E21" s="2">
        <f t="shared" si="13"/>
        <v>7.2350000000000003</v>
      </c>
      <c r="F21" s="13">
        <v>7.02</v>
      </c>
      <c r="G21" s="13">
        <v>6.79</v>
      </c>
      <c r="H21" s="2">
        <f t="shared" ref="H21:H29" si="14">F21-G21</f>
        <v>0.22999999999999954</v>
      </c>
      <c r="I21" s="2">
        <f t="shared" ref="I21:I29" si="15">AVERAGE(F21:G21)</f>
        <v>6.9049999999999994</v>
      </c>
      <c r="K21">
        <v>7.23</v>
      </c>
      <c r="M21" s="2">
        <f t="shared" ref="M21:M29" si="16">K21-L21</f>
        <v>7.23</v>
      </c>
      <c r="N21" s="2">
        <f t="shared" ref="N21:N29" si="17">AVERAGE(K21:L21)</f>
        <v>7.23</v>
      </c>
    </row>
    <row r="22" spans="1:14" x14ac:dyDescent="0.2">
      <c r="A22" s="10" t="s">
        <v>15</v>
      </c>
      <c r="B22" s="13">
        <v>7.24</v>
      </c>
      <c r="C22" s="13">
        <v>7.22</v>
      </c>
      <c r="D22" s="2">
        <f t="shared" si="12"/>
        <v>2.0000000000000462E-2</v>
      </c>
      <c r="E22" s="2">
        <f t="shared" si="13"/>
        <v>7.23</v>
      </c>
      <c r="F22" s="13">
        <v>6.98</v>
      </c>
      <c r="G22" s="13">
        <v>6.91</v>
      </c>
      <c r="H22" s="2">
        <f t="shared" si="14"/>
        <v>7.0000000000000284E-2</v>
      </c>
      <c r="I22" s="2">
        <f t="shared" si="15"/>
        <v>6.9450000000000003</v>
      </c>
      <c r="K22">
        <v>7.12</v>
      </c>
      <c r="M22" s="2">
        <f t="shared" si="16"/>
        <v>7.12</v>
      </c>
      <c r="N22" s="2">
        <f t="shared" si="17"/>
        <v>7.12</v>
      </c>
    </row>
    <row r="23" spans="1:14" x14ac:dyDescent="0.2">
      <c r="A23" s="10" t="s">
        <v>15</v>
      </c>
      <c r="B23" s="13">
        <v>7.3</v>
      </c>
      <c r="C23" s="13">
        <v>7.19</v>
      </c>
      <c r="D23" s="2">
        <f t="shared" si="12"/>
        <v>0.10999999999999943</v>
      </c>
      <c r="E23" s="2">
        <f t="shared" si="13"/>
        <v>7.2450000000000001</v>
      </c>
      <c r="F23" s="13">
        <v>7.01</v>
      </c>
      <c r="G23" s="13">
        <v>6.88</v>
      </c>
      <c r="H23" s="2">
        <f t="shared" si="14"/>
        <v>0.12999999999999989</v>
      </c>
      <c r="I23" s="2">
        <f t="shared" si="15"/>
        <v>6.9450000000000003</v>
      </c>
      <c r="K23">
        <v>7.09</v>
      </c>
      <c r="M23" s="2">
        <f t="shared" si="16"/>
        <v>7.09</v>
      </c>
      <c r="N23" s="2">
        <f t="shared" si="17"/>
        <v>7.09</v>
      </c>
    </row>
    <row r="24" spans="1:14" x14ac:dyDescent="0.2">
      <c r="A24" s="10" t="s">
        <v>15</v>
      </c>
      <c r="B24" s="13">
        <v>7.25</v>
      </c>
      <c r="C24" s="13">
        <v>7.23</v>
      </c>
      <c r="D24" s="2">
        <f t="shared" si="12"/>
        <v>1.9999999999999574E-2</v>
      </c>
      <c r="E24" s="2">
        <f t="shared" si="13"/>
        <v>7.24</v>
      </c>
      <c r="F24" s="13">
        <v>7</v>
      </c>
      <c r="G24" s="13">
        <v>6.9</v>
      </c>
      <c r="H24" s="2">
        <f t="shared" si="14"/>
        <v>9.9999999999999645E-2</v>
      </c>
      <c r="I24" s="2">
        <f t="shared" si="15"/>
        <v>6.95</v>
      </c>
      <c r="K24">
        <v>7.13</v>
      </c>
      <c r="M24" s="2">
        <f t="shared" si="16"/>
        <v>7.13</v>
      </c>
      <c r="N24" s="2">
        <f t="shared" si="17"/>
        <v>7.13</v>
      </c>
    </row>
    <row r="25" spans="1:14" x14ac:dyDescent="0.2">
      <c r="A25" s="10" t="s">
        <v>15</v>
      </c>
      <c r="B25" s="13">
        <v>7.15</v>
      </c>
      <c r="C25" s="13">
        <v>7.2</v>
      </c>
      <c r="D25" s="2">
        <f t="shared" si="12"/>
        <v>-4.9999999999999822E-2</v>
      </c>
      <c r="E25" s="2">
        <f t="shared" si="13"/>
        <v>7.1750000000000007</v>
      </c>
      <c r="F25" s="13">
        <v>7.06</v>
      </c>
      <c r="G25" s="13">
        <v>6.89</v>
      </c>
      <c r="H25" s="2">
        <f t="shared" si="14"/>
        <v>0.16999999999999993</v>
      </c>
      <c r="I25" s="2">
        <f t="shared" si="15"/>
        <v>6.9749999999999996</v>
      </c>
      <c r="K25">
        <v>7.17</v>
      </c>
      <c r="M25" s="2">
        <f t="shared" si="16"/>
        <v>7.17</v>
      </c>
      <c r="N25" s="2">
        <f t="shared" si="17"/>
        <v>7.17</v>
      </c>
    </row>
    <row r="26" spans="1:14" x14ac:dyDescent="0.2">
      <c r="A26" s="10" t="s">
        <v>15</v>
      </c>
      <c r="B26" s="13">
        <v>7.24</v>
      </c>
      <c r="C26" s="13">
        <v>7.18</v>
      </c>
      <c r="D26" s="2">
        <f t="shared" si="12"/>
        <v>6.0000000000000497E-2</v>
      </c>
      <c r="E26" s="2">
        <f t="shared" si="13"/>
        <v>7.21</v>
      </c>
      <c r="F26" s="13">
        <v>6.99</v>
      </c>
      <c r="G26" s="13">
        <v>6.87</v>
      </c>
      <c r="H26" s="2">
        <f t="shared" si="14"/>
        <v>0.12000000000000011</v>
      </c>
      <c r="I26" s="2">
        <f t="shared" si="15"/>
        <v>6.93</v>
      </c>
      <c r="K26">
        <v>7.15</v>
      </c>
      <c r="M26" s="2">
        <f t="shared" si="16"/>
        <v>7.15</v>
      </c>
      <c r="N26" s="2">
        <f t="shared" si="17"/>
        <v>7.15</v>
      </c>
    </row>
    <row r="27" spans="1:14" x14ac:dyDescent="0.2">
      <c r="A27" s="10" t="s">
        <v>15</v>
      </c>
      <c r="B27" s="13">
        <v>7.28</v>
      </c>
      <c r="C27" s="13">
        <v>7.23</v>
      </c>
      <c r="D27" s="2">
        <f t="shared" si="12"/>
        <v>4.9999999999999822E-2</v>
      </c>
      <c r="E27" s="2">
        <f t="shared" si="13"/>
        <v>7.2550000000000008</v>
      </c>
      <c r="F27" s="13">
        <v>7.05</v>
      </c>
      <c r="G27" s="13">
        <v>6.87</v>
      </c>
      <c r="H27" s="2">
        <f t="shared" si="14"/>
        <v>0.17999999999999972</v>
      </c>
      <c r="I27" s="2">
        <f t="shared" si="15"/>
        <v>6.96</v>
      </c>
      <c r="K27">
        <v>7.12</v>
      </c>
      <c r="M27" s="2">
        <f t="shared" si="16"/>
        <v>7.12</v>
      </c>
      <c r="N27" s="2">
        <f t="shared" si="17"/>
        <v>7.12</v>
      </c>
    </row>
    <row r="28" spans="1:14" x14ac:dyDescent="0.2">
      <c r="A28" s="10" t="s">
        <v>15</v>
      </c>
      <c r="B28" s="13">
        <v>7.2</v>
      </c>
      <c r="C28" s="13">
        <v>7.17</v>
      </c>
      <c r="D28" s="2">
        <f t="shared" si="12"/>
        <v>3.0000000000000249E-2</v>
      </c>
      <c r="E28" s="2">
        <f t="shared" si="13"/>
        <v>7.1850000000000005</v>
      </c>
      <c r="F28" s="13">
        <v>7.09</v>
      </c>
      <c r="G28" s="13">
        <v>6.88</v>
      </c>
      <c r="H28" s="2">
        <f t="shared" si="14"/>
        <v>0.20999999999999996</v>
      </c>
      <c r="I28" s="2">
        <f t="shared" si="15"/>
        <v>6.9849999999999994</v>
      </c>
      <c r="K28">
        <v>7.16</v>
      </c>
      <c r="M28" s="2">
        <f t="shared" si="16"/>
        <v>7.16</v>
      </c>
      <c r="N28" s="2">
        <f t="shared" si="17"/>
        <v>7.16</v>
      </c>
    </row>
    <row r="29" spans="1:14" x14ac:dyDescent="0.2">
      <c r="A29" s="10" t="s">
        <v>15</v>
      </c>
      <c r="B29" s="13">
        <v>7.23</v>
      </c>
      <c r="C29" s="13">
        <v>7.15</v>
      </c>
      <c r="D29" s="2">
        <f t="shared" si="12"/>
        <v>8.0000000000000071E-2</v>
      </c>
      <c r="E29" s="2">
        <f t="shared" si="13"/>
        <v>7.19</v>
      </c>
      <c r="F29" s="13">
        <v>7.1</v>
      </c>
      <c r="G29" s="13">
        <v>6.85</v>
      </c>
      <c r="H29" s="2">
        <f t="shared" si="14"/>
        <v>0.25</v>
      </c>
      <c r="I29" s="2">
        <f t="shared" si="15"/>
        <v>6.9749999999999996</v>
      </c>
      <c r="K29">
        <v>7.15</v>
      </c>
      <c r="M29" s="2">
        <f t="shared" si="16"/>
        <v>7.15</v>
      </c>
      <c r="N29" s="2">
        <f t="shared" si="17"/>
        <v>7.15</v>
      </c>
    </row>
    <row r="30" spans="1:14" x14ac:dyDescent="0.2">
      <c r="A30" s="5" t="s">
        <v>10</v>
      </c>
      <c r="B30" s="8">
        <f t="shared" ref="B30:I30" si="18">AVERAGE(B20:B29)</f>
        <v>7.2410000000000014</v>
      </c>
      <c r="C30" s="8">
        <f>AVERAGE(C20:C29)</f>
        <v>7.2020000000000008</v>
      </c>
      <c r="D30" s="8">
        <f t="shared" si="18"/>
        <v>3.9000000000000055E-2</v>
      </c>
      <c r="E30" s="8">
        <f t="shared" si="18"/>
        <v>7.2215000000000007</v>
      </c>
      <c r="F30" s="8">
        <f t="shared" si="18"/>
        <v>7.0309999999999988</v>
      </c>
      <c r="G30" s="8">
        <f t="shared" si="18"/>
        <v>6.8729999999999993</v>
      </c>
      <c r="H30" s="8">
        <f t="shared" si="18"/>
        <v>0.15799999999999992</v>
      </c>
      <c r="I30" s="8">
        <f t="shared" si="18"/>
        <v>6.952</v>
      </c>
      <c r="J30" s="8"/>
      <c r="K30" s="8">
        <f t="shared" ref="K30:N30" si="19">AVERAGE(K20:K29)</f>
        <v>7.1490000000000009</v>
      </c>
      <c r="L30" s="8" t="e">
        <f t="shared" si="19"/>
        <v>#DIV/0!</v>
      </c>
      <c r="M30" s="8">
        <f t="shared" si="19"/>
        <v>7.1490000000000009</v>
      </c>
      <c r="N30" s="8">
        <f t="shared" si="19"/>
        <v>7.1490000000000009</v>
      </c>
    </row>
    <row r="31" spans="1:14" x14ac:dyDescent="0.2">
      <c r="A31" s="5" t="s">
        <v>11</v>
      </c>
      <c r="B31" s="8">
        <f t="shared" ref="B31:I31" si="20">MEDIAN(B20:B29)</f>
        <v>7.24</v>
      </c>
      <c r="C31" s="8">
        <f>MEDIAN(C20:C29)</f>
        <v>7.21</v>
      </c>
      <c r="D31" s="8">
        <f t="shared" si="20"/>
        <v>4.0000000000000036E-2</v>
      </c>
      <c r="E31" s="8">
        <f t="shared" si="20"/>
        <v>7.2324999999999999</v>
      </c>
      <c r="F31" s="8">
        <f t="shared" si="20"/>
        <v>7.0149999999999997</v>
      </c>
      <c r="G31" s="8">
        <f t="shared" si="20"/>
        <v>6.88</v>
      </c>
      <c r="H31" s="8">
        <f t="shared" si="20"/>
        <v>0.14999999999999991</v>
      </c>
      <c r="I31" s="8">
        <f t="shared" si="20"/>
        <v>6.9499999999999993</v>
      </c>
      <c r="J31" s="8"/>
      <c r="K31" s="8">
        <f t="shared" ref="K31:N31" si="21">MEDIAN(K20:K29)</f>
        <v>7.15</v>
      </c>
      <c r="L31" s="8" t="e">
        <f t="shared" si="21"/>
        <v>#NUM!</v>
      </c>
      <c r="M31" s="8">
        <f t="shared" si="21"/>
        <v>7.15</v>
      </c>
      <c r="N31" s="8">
        <f t="shared" si="21"/>
        <v>7.15</v>
      </c>
    </row>
    <row r="32" spans="1:14" x14ac:dyDescent="0.2">
      <c r="A32" s="5" t="s">
        <v>12</v>
      </c>
      <c r="B32" s="8">
        <f>STDEV(B20:B29)</f>
        <v>4.3063260959249672E-2</v>
      </c>
      <c r="C32" s="8">
        <f>STDEV(C20:C29)</f>
        <v>2.8596814119369669E-2</v>
      </c>
      <c r="D32" s="8"/>
      <c r="E32" s="8">
        <f>STDEV(E20:E29)</f>
        <v>2.9254629263303411E-2</v>
      </c>
      <c r="F32" s="8">
        <f>STDEV(F20:F29)</f>
        <v>4.1753243386991136E-2</v>
      </c>
      <c r="G32" s="8">
        <f>STDEV(G20:G29)</f>
        <v>3.3681514877517693E-2</v>
      </c>
      <c r="H32" s="8"/>
      <c r="I32" s="8">
        <f>STDEV(I20:I29)</f>
        <v>2.3593784492248505E-2</v>
      </c>
      <c r="J32" s="8"/>
      <c r="K32" s="8">
        <f t="shared" ref="K32:N32" si="22">STDEV(K20:K29)</f>
        <v>3.8137179293236317E-2</v>
      </c>
      <c r="L32" s="8" t="e">
        <f t="shared" si="22"/>
        <v>#DIV/0!</v>
      </c>
      <c r="M32" s="8">
        <f t="shared" si="22"/>
        <v>3.8137179293236317E-2</v>
      </c>
      <c r="N32" s="8">
        <f t="shared" si="22"/>
        <v>3.8137179293236317E-2</v>
      </c>
    </row>
    <row r="33" spans="1:14" x14ac:dyDescent="0.2">
      <c r="A33" s="11" t="s">
        <v>16</v>
      </c>
      <c r="B33" s="3">
        <f>STDEV(B20:C29)</f>
        <v>4.0817307990348238E-2</v>
      </c>
      <c r="C33" s="8"/>
      <c r="D33" s="8"/>
      <c r="E33" s="8"/>
      <c r="F33" s="3">
        <f>STDEV(F20:G29)</f>
        <v>8.9065321977452899E-2</v>
      </c>
      <c r="G33" s="8"/>
      <c r="H33" s="8"/>
      <c r="I33" s="8"/>
      <c r="K33" s="3">
        <f>STDEV(K20:L29)</f>
        <v>3.8137179293236317E-2</v>
      </c>
    </row>
    <row r="34" spans="1:14" x14ac:dyDescent="0.2">
      <c r="A34" s="11" t="s">
        <v>17</v>
      </c>
      <c r="B34" s="3">
        <f>MEDIAN(B20:C29)</f>
        <v>7.23</v>
      </c>
      <c r="C34" s="8"/>
      <c r="D34" s="8"/>
      <c r="E34" s="8"/>
      <c r="F34" s="3">
        <f>MEDIAN(F20:G29)</f>
        <v>6.9450000000000003</v>
      </c>
      <c r="G34" s="8"/>
      <c r="H34" s="8"/>
      <c r="I34" s="8"/>
      <c r="K34" s="3">
        <f>MEDIAN(K20:L29)</f>
        <v>7.15</v>
      </c>
    </row>
    <row r="37" spans="1:14" x14ac:dyDescent="0.2">
      <c r="A37" s="9"/>
      <c r="B37" s="2" t="s">
        <v>1</v>
      </c>
      <c r="C37" s="2" t="s">
        <v>2</v>
      </c>
      <c r="D37" s="2" t="s">
        <v>3</v>
      </c>
      <c r="E37" s="12" t="s">
        <v>4</v>
      </c>
      <c r="F37" s="12" t="s">
        <v>5</v>
      </c>
      <c r="G37" s="12" t="s">
        <v>6</v>
      </c>
      <c r="H37" s="12" t="s">
        <v>7</v>
      </c>
      <c r="I37" s="2" t="s">
        <v>8</v>
      </c>
      <c r="K37" s="2" t="s">
        <v>25</v>
      </c>
      <c r="L37" s="2" t="s">
        <v>26</v>
      </c>
      <c r="M37" s="2" t="s">
        <v>27</v>
      </c>
      <c r="N37" s="2" t="s">
        <v>28</v>
      </c>
    </row>
    <row r="38" spans="1:14" x14ac:dyDescent="0.2">
      <c r="A38" s="2" t="s">
        <v>18</v>
      </c>
      <c r="B38" s="13">
        <v>18.739999999999998</v>
      </c>
      <c r="C38" s="13">
        <v>17.96</v>
      </c>
      <c r="D38" s="3">
        <f t="shared" ref="D38:D47" si="23">B38-C38</f>
        <v>0.77999999999999758</v>
      </c>
      <c r="E38">
        <f t="shared" ref="E38:E47" si="24">AVERAGE(B38:C38)</f>
        <v>18.350000000000001</v>
      </c>
      <c r="F38" s="13">
        <v>17.05</v>
      </c>
      <c r="G38" s="13">
        <v>16.829999999999998</v>
      </c>
      <c r="H38" s="3">
        <f>F38-G38</f>
        <v>0.22000000000000242</v>
      </c>
      <c r="I38">
        <f>AVERAGE(F38:G38)</f>
        <v>16.939999999999998</v>
      </c>
      <c r="K38">
        <v>18.600000000000001</v>
      </c>
      <c r="M38" s="3">
        <f>K38-L38</f>
        <v>18.600000000000001</v>
      </c>
      <c r="N38">
        <f>AVERAGE(K38:L38)</f>
        <v>18.600000000000001</v>
      </c>
    </row>
    <row r="39" spans="1:14" x14ac:dyDescent="0.2">
      <c r="A39" s="2" t="s">
        <v>18</v>
      </c>
      <c r="B39" s="13">
        <v>18.91</v>
      </c>
      <c r="C39" s="13">
        <v>18.47</v>
      </c>
      <c r="D39" s="3">
        <f t="shared" si="23"/>
        <v>0.44000000000000128</v>
      </c>
      <c r="E39">
        <f t="shared" si="24"/>
        <v>18.689999999999998</v>
      </c>
      <c r="F39" s="13">
        <v>17.12</v>
      </c>
      <c r="G39" s="13">
        <v>16.989999999999998</v>
      </c>
      <c r="H39" s="3">
        <f t="shared" ref="H39:H47" si="25">F39-G39</f>
        <v>0.13000000000000256</v>
      </c>
      <c r="I39">
        <f t="shared" ref="I39:I47" si="26">AVERAGE(F39:G39)</f>
        <v>17.055</v>
      </c>
      <c r="K39">
        <v>18.739999999999998</v>
      </c>
      <c r="M39" s="3">
        <f t="shared" ref="M39:M47" si="27">K39-L39</f>
        <v>18.739999999999998</v>
      </c>
      <c r="N39">
        <f t="shared" ref="N39:N47" si="28">AVERAGE(K39:L39)</f>
        <v>18.739999999999998</v>
      </c>
    </row>
    <row r="40" spans="1:14" x14ac:dyDescent="0.2">
      <c r="A40" s="2" t="s">
        <v>18</v>
      </c>
      <c r="B40" s="13">
        <v>19.52</v>
      </c>
      <c r="C40" s="13">
        <v>18.170000000000002</v>
      </c>
      <c r="D40" s="3">
        <f t="shared" si="23"/>
        <v>1.3499999999999979</v>
      </c>
      <c r="E40">
        <f t="shared" si="24"/>
        <v>18.844999999999999</v>
      </c>
      <c r="F40" s="13">
        <v>17.09</v>
      </c>
      <c r="G40" s="13">
        <v>16.989999999999998</v>
      </c>
      <c r="H40" s="3">
        <f t="shared" si="25"/>
        <v>0.10000000000000142</v>
      </c>
      <c r="I40">
        <f t="shared" si="26"/>
        <v>17.04</v>
      </c>
      <c r="K40">
        <v>18.75</v>
      </c>
      <c r="M40" s="3">
        <f t="shared" si="27"/>
        <v>18.75</v>
      </c>
      <c r="N40">
        <f t="shared" si="28"/>
        <v>18.75</v>
      </c>
    </row>
    <row r="41" spans="1:14" x14ac:dyDescent="0.2">
      <c r="A41" s="2" t="s">
        <v>18</v>
      </c>
      <c r="B41" s="13">
        <v>18.920000000000002</v>
      </c>
      <c r="C41" s="13">
        <v>18.47</v>
      </c>
      <c r="D41" s="3">
        <f t="shared" si="23"/>
        <v>0.45000000000000284</v>
      </c>
      <c r="E41">
        <f t="shared" si="24"/>
        <v>18.695</v>
      </c>
      <c r="F41" s="13">
        <v>17.010000000000002</v>
      </c>
      <c r="G41" s="13">
        <v>17</v>
      </c>
      <c r="H41" s="3">
        <f t="shared" si="25"/>
        <v>1.0000000000001563E-2</v>
      </c>
      <c r="I41">
        <f t="shared" si="26"/>
        <v>17.005000000000003</v>
      </c>
      <c r="K41">
        <v>18.78</v>
      </c>
      <c r="M41" s="3">
        <f t="shared" si="27"/>
        <v>18.78</v>
      </c>
      <c r="N41">
        <f t="shared" si="28"/>
        <v>18.78</v>
      </c>
    </row>
    <row r="42" spans="1:14" x14ac:dyDescent="0.2">
      <c r="A42" s="2" t="s">
        <v>18</v>
      </c>
      <c r="B42" s="13">
        <v>18.75</v>
      </c>
      <c r="C42" s="13">
        <v>18.66</v>
      </c>
      <c r="D42" s="3">
        <f t="shared" si="23"/>
        <v>8.9999999999999858E-2</v>
      </c>
      <c r="E42">
        <f t="shared" si="24"/>
        <v>18.704999999999998</v>
      </c>
      <c r="F42" s="13">
        <v>16.920000000000002</v>
      </c>
      <c r="G42" s="13">
        <v>16.989999999999998</v>
      </c>
      <c r="H42" s="3">
        <f t="shared" si="25"/>
        <v>-6.9999999999996732E-2</v>
      </c>
      <c r="I42">
        <f t="shared" si="26"/>
        <v>16.954999999999998</v>
      </c>
      <c r="K42">
        <v>18.87</v>
      </c>
      <c r="M42" s="3">
        <f t="shared" si="27"/>
        <v>18.87</v>
      </c>
      <c r="N42">
        <f t="shared" si="28"/>
        <v>18.87</v>
      </c>
    </row>
    <row r="43" spans="1:14" x14ac:dyDescent="0.2">
      <c r="A43" s="2" t="s">
        <v>18</v>
      </c>
      <c r="B43" s="13">
        <v>19.2</v>
      </c>
      <c r="C43" s="13">
        <v>18.559999999999999</v>
      </c>
      <c r="D43" s="3">
        <f t="shared" si="23"/>
        <v>0.64000000000000057</v>
      </c>
      <c r="E43">
        <f t="shared" si="24"/>
        <v>18.88</v>
      </c>
      <c r="F43" s="13">
        <v>16.899999999999999</v>
      </c>
      <c r="G43" s="13">
        <v>17.27</v>
      </c>
      <c r="H43" s="3">
        <f t="shared" si="25"/>
        <v>-0.37000000000000099</v>
      </c>
      <c r="I43">
        <f t="shared" si="26"/>
        <v>17.085000000000001</v>
      </c>
      <c r="K43">
        <v>18.87</v>
      </c>
      <c r="M43" s="3">
        <f t="shared" si="27"/>
        <v>18.87</v>
      </c>
      <c r="N43">
        <f t="shared" si="28"/>
        <v>18.87</v>
      </c>
    </row>
    <row r="44" spans="1:14" x14ac:dyDescent="0.2">
      <c r="A44" s="2" t="s">
        <v>18</v>
      </c>
      <c r="B44" s="13">
        <v>19.190000000000001</v>
      </c>
      <c r="C44" s="13">
        <v>18.93</v>
      </c>
      <c r="D44" s="3">
        <f t="shared" si="23"/>
        <v>0.26000000000000156</v>
      </c>
      <c r="E44">
        <f t="shared" si="24"/>
        <v>19.060000000000002</v>
      </c>
      <c r="F44" s="13">
        <v>17.03</v>
      </c>
      <c r="G44" s="13">
        <v>17.13</v>
      </c>
      <c r="H44" s="3">
        <f t="shared" si="25"/>
        <v>-9.9999999999997868E-2</v>
      </c>
      <c r="I44">
        <f t="shared" si="26"/>
        <v>17.079999999999998</v>
      </c>
      <c r="K44">
        <v>19</v>
      </c>
      <c r="M44" s="3">
        <f t="shared" si="27"/>
        <v>19</v>
      </c>
      <c r="N44">
        <f t="shared" si="28"/>
        <v>19</v>
      </c>
    </row>
    <row r="45" spans="1:14" x14ac:dyDescent="0.2">
      <c r="A45" s="2" t="s">
        <v>18</v>
      </c>
      <c r="B45" s="13">
        <v>18.25</v>
      </c>
      <c r="C45" s="13">
        <v>18.97</v>
      </c>
      <c r="D45" s="3">
        <f t="shared" si="23"/>
        <v>-0.71999999999999886</v>
      </c>
      <c r="E45">
        <f t="shared" si="24"/>
        <v>18.61</v>
      </c>
      <c r="F45" s="13">
        <v>17.07</v>
      </c>
      <c r="G45" s="13">
        <v>17.13</v>
      </c>
      <c r="H45" s="3">
        <f t="shared" si="25"/>
        <v>-5.9999999999998721E-2</v>
      </c>
      <c r="I45">
        <f t="shared" si="26"/>
        <v>17.100000000000001</v>
      </c>
      <c r="K45">
        <v>19.010000000000002</v>
      </c>
      <c r="M45" s="3">
        <f t="shared" si="27"/>
        <v>19.010000000000002</v>
      </c>
      <c r="N45">
        <f t="shared" si="28"/>
        <v>19.010000000000002</v>
      </c>
    </row>
    <row r="46" spans="1:14" x14ac:dyDescent="0.2">
      <c r="A46" s="2" t="s">
        <v>18</v>
      </c>
      <c r="B46" s="13">
        <v>18.82</v>
      </c>
      <c r="C46" s="13">
        <v>18.41</v>
      </c>
      <c r="D46" s="3">
        <f t="shared" si="23"/>
        <v>0.41000000000000014</v>
      </c>
      <c r="E46">
        <f t="shared" si="24"/>
        <v>18.615000000000002</v>
      </c>
      <c r="F46" s="13">
        <v>17.11</v>
      </c>
      <c r="G46" s="13">
        <v>17.2</v>
      </c>
      <c r="H46" s="3">
        <f t="shared" si="25"/>
        <v>-8.9999999999999858E-2</v>
      </c>
      <c r="I46">
        <f t="shared" si="26"/>
        <v>17.155000000000001</v>
      </c>
      <c r="K46">
        <v>19.07</v>
      </c>
      <c r="M46" s="3">
        <f t="shared" si="27"/>
        <v>19.07</v>
      </c>
      <c r="N46">
        <f t="shared" si="28"/>
        <v>19.07</v>
      </c>
    </row>
    <row r="47" spans="1:14" x14ac:dyDescent="0.2">
      <c r="A47" s="2" t="s">
        <v>18</v>
      </c>
      <c r="B47" s="13">
        <v>19.11</v>
      </c>
      <c r="C47" s="13">
        <v>18.45</v>
      </c>
      <c r="D47" s="3">
        <f t="shared" si="23"/>
        <v>0.66000000000000014</v>
      </c>
      <c r="E47">
        <f t="shared" si="24"/>
        <v>18.78</v>
      </c>
      <c r="F47" s="13">
        <v>17.16</v>
      </c>
      <c r="G47" s="13">
        <v>17.09</v>
      </c>
      <c r="H47" s="3">
        <f t="shared" si="25"/>
        <v>7.0000000000000284E-2</v>
      </c>
      <c r="I47">
        <f t="shared" si="26"/>
        <v>17.125</v>
      </c>
      <c r="K47">
        <v>19.010000000000002</v>
      </c>
      <c r="M47" s="3">
        <f t="shared" si="27"/>
        <v>19.010000000000002</v>
      </c>
      <c r="N47">
        <f t="shared" si="28"/>
        <v>19.010000000000002</v>
      </c>
    </row>
    <row r="48" spans="1:14" x14ac:dyDescent="0.2">
      <c r="A48" s="8" t="s">
        <v>10</v>
      </c>
      <c r="B48" s="6">
        <f t="shared" ref="B48:I48" si="29">AVERAGE(B38:B47)</f>
        <v>18.941000000000003</v>
      </c>
      <c r="C48" s="6">
        <f>AVERAGE(C38:C47)</f>
        <v>18.504999999999999</v>
      </c>
      <c r="D48" s="6">
        <f t="shared" si="29"/>
        <v>0.43600000000000028</v>
      </c>
      <c r="E48" s="7">
        <f t="shared" si="29"/>
        <v>18.722999999999999</v>
      </c>
      <c r="F48" s="6">
        <f t="shared" si="29"/>
        <v>17.045999999999999</v>
      </c>
      <c r="G48" s="6">
        <f t="shared" si="29"/>
        <v>17.061999999999998</v>
      </c>
      <c r="H48" s="6">
        <f t="shared" si="29"/>
        <v>-1.5999999999998592E-2</v>
      </c>
      <c r="I48" s="7">
        <f t="shared" si="29"/>
        <v>17.053999999999998</v>
      </c>
      <c r="J48" s="7"/>
      <c r="K48" s="7">
        <f t="shared" ref="K48:N48" si="30">AVERAGE(K38:K47)</f>
        <v>18.869999999999997</v>
      </c>
      <c r="L48" s="7" t="e">
        <f t="shared" si="30"/>
        <v>#DIV/0!</v>
      </c>
      <c r="M48" s="7">
        <f t="shared" si="30"/>
        <v>18.869999999999997</v>
      </c>
      <c r="N48" s="7">
        <f t="shared" si="30"/>
        <v>18.869999999999997</v>
      </c>
    </row>
    <row r="49" spans="1:14" x14ac:dyDescent="0.2">
      <c r="A49" s="5" t="s">
        <v>11</v>
      </c>
      <c r="B49" s="8">
        <f t="shared" ref="B49:I49" si="31">MEDIAN(B38:B47)</f>
        <v>18.914999999999999</v>
      </c>
      <c r="C49" s="8">
        <f>MEDIAN(C38:C47)</f>
        <v>18.47</v>
      </c>
      <c r="D49" s="8">
        <f t="shared" si="31"/>
        <v>0.44500000000000206</v>
      </c>
      <c r="E49" s="8">
        <f t="shared" si="31"/>
        <v>18.7</v>
      </c>
      <c r="F49" s="8">
        <f t="shared" si="31"/>
        <v>17.060000000000002</v>
      </c>
      <c r="G49" s="8">
        <f t="shared" si="31"/>
        <v>17.045000000000002</v>
      </c>
      <c r="H49" s="8">
        <f t="shared" si="31"/>
        <v>-2.4999999999998579E-2</v>
      </c>
      <c r="I49" s="8">
        <f t="shared" si="31"/>
        <v>17.067499999999999</v>
      </c>
      <c r="J49" s="8"/>
      <c r="K49" s="8">
        <f t="shared" ref="K49:N49" si="32">MEDIAN(K38:K47)</f>
        <v>18.87</v>
      </c>
      <c r="L49" s="8" t="e">
        <f t="shared" si="32"/>
        <v>#NUM!</v>
      </c>
      <c r="M49" s="8">
        <f t="shared" si="32"/>
        <v>18.87</v>
      </c>
      <c r="N49" s="8">
        <f t="shared" si="32"/>
        <v>18.87</v>
      </c>
    </row>
    <row r="50" spans="1:14" x14ac:dyDescent="0.2">
      <c r="A50" s="5" t="s">
        <v>12</v>
      </c>
      <c r="B50" s="6">
        <f t="shared" ref="B50:I50" si="33">STDEV(B38:B47)</f>
        <v>0.34371984716238507</v>
      </c>
      <c r="C50" s="6">
        <f>STDEV(C38:C47)</f>
        <v>0.30689303239619659</v>
      </c>
      <c r="D50" s="6">
        <f t="shared" si="33"/>
        <v>0.53055945315613062</v>
      </c>
      <c r="E50" s="6">
        <f t="shared" si="33"/>
        <v>0.18918245161747954</v>
      </c>
      <c r="F50" s="6">
        <f t="shared" si="33"/>
        <v>8.4221929052553338E-2</v>
      </c>
      <c r="G50" s="6">
        <f t="shared" si="33"/>
        <v>0.12717442090818978</v>
      </c>
      <c r="H50" s="6">
        <f t="shared" si="33"/>
        <v>0.16372062925741732</v>
      </c>
      <c r="I50" s="6">
        <f t="shared" si="33"/>
        <v>7.0229781590307738E-2</v>
      </c>
      <c r="J50" s="6"/>
      <c r="K50" s="6">
        <f t="shared" ref="K50:N50" si="34">STDEV(K38:K47)</f>
        <v>0.15216949614017786</v>
      </c>
      <c r="L50" s="6" t="e">
        <f t="shared" si="34"/>
        <v>#DIV/0!</v>
      </c>
      <c r="M50" s="6">
        <f t="shared" si="34"/>
        <v>0.15216949614017786</v>
      </c>
      <c r="N50" s="6">
        <f t="shared" si="34"/>
        <v>0.15216949614017786</v>
      </c>
    </row>
    <row r="51" spans="1:14" x14ac:dyDescent="0.2">
      <c r="A51" s="11" t="s">
        <v>16</v>
      </c>
      <c r="B51" s="3">
        <f>STDEV(B38:C47)</f>
        <v>0.38807351446804356</v>
      </c>
      <c r="E51" s="3"/>
      <c r="F51" s="3">
        <f>STDEV(F38:G47)</f>
        <v>0.10530157193808461</v>
      </c>
      <c r="G51" s="6"/>
      <c r="H51" s="6"/>
      <c r="I51" s="6"/>
      <c r="K51" s="3">
        <f>STDEV(K38:L47)</f>
        <v>0.15216949614017786</v>
      </c>
    </row>
    <row r="52" spans="1:14" x14ac:dyDescent="0.2">
      <c r="A52" s="5" t="s">
        <v>14</v>
      </c>
      <c r="B52" s="3">
        <f>MEDIAN(B38:C47)</f>
        <v>18.744999999999997</v>
      </c>
      <c r="E52" s="3"/>
      <c r="F52" s="3">
        <f>MEDIAN(F38:G47)</f>
        <v>17.060000000000002</v>
      </c>
      <c r="G52" s="6"/>
      <c r="H52" s="6"/>
      <c r="I52" s="6"/>
      <c r="K52" s="3">
        <f>MEDIAN(K38:L47)</f>
        <v>18.87</v>
      </c>
    </row>
    <row r="55" spans="1:14" x14ac:dyDescent="0.2">
      <c r="A55" s="2"/>
      <c r="B55" s="2" t="s">
        <v>1</v>
      </c>
      <c r="C55" s="2" t="s">
        <v>2</v>
      </c>
      <c r="D55" s="2" t="s">
        <v>3</v>
      </c>
      <c r="E55" s="2" t="s">
        <v>4</v>
      </c>
      <c r="F55" s="2" t="s">
        <v>5</v>
      </c>
      <c r="G55" s="2" t="s">
        <v>6</v>
      </c>
      <c r="H55" s="2" t="s">
        <v>7</v>
      </c>
      <c r="I55" s="2" t="s">
        <v>8</v>
      </c>
      <c r="K55" s="2" t="s">
        <v>25</v>
      </c>
      <c r="L55" s="2" t="s">
        <v>26</v>
      </c>
      <c r="M55" s="2" t="s">
        <v>27</v>
      </c>
      <c r="N55" s="2" t="s">
        <v>28</v>
      </c>
    </row>
    <row r="56" spans="1:14" x14ac:dyDescent="0.2">
      <c r="A56" s="4" t="s">
        <v>19</v>
      </c>
      <c r="B56" s="13">
        <v>38.94</v>
      </c>
      <c r="C56" s="13">
        <v>38.82</v>
      </c>
      <c r="D56" s="2">
        <f t="shared" ref="D56:D65" si="35">B56-C56</f>
        <v>0.11999999999999744</v>
      </c>
      <c r="E56" s="2">
        <f>AVERAGE(B56:C56)</f>
        <v>38.879999999999995</v>
      </c>
      <c r="F56" s="13">
        <v>35.75</v>
      </c>
      <c r="G56" s="13">
        <v>36.46</v>
      </c>
      <c r="H56" s="2">
        <f>F56-G56</f>
        <v>-0.71000000000000085</v>
      </c>
      <c r="I56" s="2">
        <f>AVERAGE(F56:G56)</f>
        <v>36.105000000000004</v>
      </c>
      <c r="K56">
        <v>42.56</v>
      </c>
      <c r="M56" s="2">
        <f>K56-L56</f>
        <v>42.56</v>
      </c>
      <c r="N56" s="2">
        <f>AVERAGE(K56:L56)</f>
        <v>42.56</v>
      </c>
    </row>
    <row r="57" spans="1:14" x14ac:dyDescent="0.2">
      <c r="A57" s="4" t="s">
        <v>19</v>
      </c>
      <c r="B57" s="13">
        <v>39.71</v>
      </c>
      <c r="C57" s="13">
        <v>38.700000000000003</v>
      </c>
      <c r="D57" s="2">
        <f t="shared" si="35"/>
        <v>1.009999999999998</v>
      </c>
      <c r="E57" s="2">
        <f t="shared" ref="E57:E65" si="36">AVERAGE(B57:C57)</f>
        <v>39.204999999999998</v>
      </c>
      <c r="F57" s="13">
        <v>36.43</v>
      </c>
      <c r="G57" s="13">
        <v>36.299999999999997</v>
      </c>
      <c r="H57" s="2">
        <f t="shared" ref="H57:H65" si="37">F57-G57</f>
        <v>0.13000000000000256</v>
      </c>
      <c r="I57" s="2">
        <f t="shared" ref="I57:I65" si="38">AVERAGE(F57:G57)</f>
        <v>36.364999999999995</v>
      </c>
      <c r="K57">
        <v>41.5</v>
      </c>
      <c r="M57" s="2">
        <f t="shared" ref="M57:M65" si="39">K57-L57</f>
        <v>41.5</v>
      </c>
      <c r="N57" s="2">
        <f t="shared" ref="N57:N65" si="40">AVERAGE(K57:L57)</f>
        <v>41.5</v>
      </c>
    </row>
    <row r="58" spans="1:14" x14ac:dyDescent="0.2">
      <c r="A58" s="4" t="s">
        <v>19</v>
      </c>
      <c r="B58" s="13">
        <v>39.54</v>
      </c>
      <c r="C58" s="13">
        <v>38.630000000000003</v>
      </c>
      <c r="D58" s="2">
        <f t="shared" si="35"/>
        <v>0.90999999999999659</v>
      </c>
      <c r="E58" s="2">
        <f t="shared" si="36"/>
        <v>39.085000000000001</v>
      </c>
      <c r="F58" s="13">
        <v>36.47</v>
      </c>
      <c r="G58" s="13">
        <v>36.44</v>
      </c>
      <c r="H58" s="2">
        <f t="shared" si="37"/>
        <v>3.0000000000001137E-2</v>
      </c>
      <c r="I58" s="2">
        <f t="shared" si="38"/>
        <v>36.454999999999998</v>
      </c>
      <c r="K58">
        <v>41.18</v>
      </c>
      <c r="M58" s="2">
        <f t="shared" si="39"/>
        <v>41.18</v>
      </c>
      <c r="N58" s="2">
        <f t="shared" si="40"/>
        <v>41.18</v>
      </c>
    </row>
    <row r="59" spans="1:14" x14ac:dyDescent="0.2">
      <c r="A59" s="4" t="s">
        <v>19</v>
      </c>
      <c r="B59" s="13">
        <v>39.229999999999997</v>
      </c>
      <c r="C59" s="13">
        <v>37.950000000000003</v>
      </c>
      <c r="D59" s="2">
        <f t="shared" si="35"/>
        <v>1.279999999999994</v>
      </c>
      <c r="E59" s="2">
        <f t="shared" si="36"/>
        <v>38.590000000000003</v>
      </c>
      <c r="F59" s="13">
        <v>35.69</v>
      </c>
      <c r="G59" s="13">
        <v>36.42</v>
      </c>
      <c r="H59" s="2">
        <f t="shared" si="37"/>
        <v>-0.73000000000000398</v>
      </c>
      <c r="I59" s="2">
        <f t="shared" si="38"/>
        <v>36.055</v>
      </c>
      <c r="K59">
        <v>42.32</v>
      </c>
      <c r="M59" s="2">
        <f t="shared" si="39"/>
        <v>42.32</v>
      </c>
      <c r="N59" s="2">
        <f t="shared" si="40"/>
        <v>42.32</v>
      </c>
    </row>
    <row r="60" spans="1:14" x14ac:dyDescent="0.2">
      <c r="A60" s="4" t="s">
        <v>19</v>
      </c>
      <c r="B60" s="13">
        <v>38.69</v>
      </c>
      <c r="C60" s="13">
        <v>37.840000000000003</v>
      </c>
      <c r="D60" s="2">
        <f t="shared" si="35"/>
        <v>0.84999999999999432</v>
      </c>
      <c r="E60" s="2">
        <f t="shared" si="36"/>
        <v>38.265000000000001</v>
      </c>
      <c r="F60" s="13">
        <v>35.75</v>
      </c>
      <c r="G60" s="13">
        <v>36.32</v>
      </c>
      <c r="H60" s="2">
        <f t="shared" si="37"/>
        <v>-0.57000000000000028</v>
      </c>
      <c r="I60" s="2">
        <f t="shared" si="38"/>
        <v>36.034999999999997</v>
      </c>
      <c r="K60">
        <v>42.27</v>
      </c>
      <c r="M60" s="2">
        <f t="shared" si="39"/>
        <v>42.27</v>
      </c>
      <c r="N60" s="2">
        <f t="shared" si="40"/>
        <v>42.27</v>
      </c>
    </row>
    <row r="61" spans="1:14" x14ac:dyDescent="0.2">
      <c r="A61" s="4" t="s">
        <v>19</v>
      </c>
      <c r="B61" s="13">
        <v>38.5</v>
      </c>
      <c r="C61" s="13">
        <v>38.25</v>
      </c>
      <c r="D61" s="2">
        <f t="shared" si="35"/>
        <v>0.25</v>
      </c>
      <c r="E61" s="2">
        <f t="shared" si="36"/>
        <v>38.375</v>
      </c>
      <c r="F61" s="13">
        <v>35.520000000000003</v>
      </c>
      <c r="G61" s="13">
        <v>36.479999999999997</v>
      </c>
      <c r="H61" s="2">
        <f t="shared" si="37"/>
        <v>-0.95999999999999375</v>
      </c>
      <c r="I61" s="2">
        <f t="shared" si="38"/>
        <v>36</v>
      </c>
      <c r="K61">
        <v>42.71</v>
      </c>
      <c r="M61" s="2">
        <f t="shared" si="39"/>
        <v>42.71</v>
      </c>
      <c r="N61" s="2">
        <f t="shared" si="40"/>
        <v>42.71</v>
      </c>
    </row>
    <row r="62" spans="1:14" x14ac:dyDescent="0.2">
      <c r="A62" s="4" t="s">
        <v>19</v>
      </c>
      <c r="B62" s="13">
        <v>39.340000000000003</v>
      </c>
      <c r="C62" s="13">
        <v>38.549999999999997</v>
      </c>
      <c r="D62" s="2">
        <f t="shared" si="35"/>
        <v>0.79000000000000625</v>
      </c>
      <c r="E62" s="2">
        <f t="shared" si="36"/>
        <v>38.945</v>
      </c>
      <c r="F62" s="13">
        <v>36.14</v>
      </c>
      <c r="G62" s="13">
        <v>36.51</v>
      </c>
      <c r="H62" s="2">
        <f t="shared" si="37"/>
        <v>-0.36999999999999744</v>
      </c>
      <c r="I62" s="2">
        <f t="shared" si="38"/>
        <v>36.325000000000003</v>
      </c>
      <c r="K62">
        <v>42.79</v>
      </c>
      <c r="M62" s="2">
        <f t="shared" si="39"/>
        <v>42.79</v>
      </c>
      <c r="N62" s="2">
        <f t="shared" si="40"/>
        <v>42.79</v>
      </c>
    </row>
    <row r="63" spans="1:14" x14ac:dyDescent="0.2">
      <c r="A63" s="4" t="s">
        <v>19</v>
      </c>
      <c r="B63" s="13">
        <v>40.01</v>
      </c>
      <c r="C63" s="13">
        <v>38.979999999999997</v>
      </c>
      <c r="D63" s="2">
        <f t="shared" si="35"/>
        <v>1.0300000000000011</v>
      </c>
      <c r="E63" s="2">
        <f t="shared" si="36"/>
        <v>39.494999999999997</v>
      </c>
      <c r="F63" s="13">
        <v>36.14</v>
      </c>
      <c r="G63" s="13">
        <v>36.82</v>
      </c>
      <c r="H63" s="2">
        <f t="shared" si="37"/>
        <v>-0.67999999999999972</v>
      </c>
      <c r="I63" s="2">
        <f t="shared" si="38"/>
        <v>36.480000000000004</v>
      </c>
      <c r="K63">
        <v>42.77</v>
      </c>
      <c r="M63" s="2">
        <f t="shared" si="39"/>
        <v>42.77</v>
      </c>
      <c r="N63" s="2">
        <f t="shared" si="40"/>
        <v>42.77</v>
      </c>
    </row>
    <row r="64" spans="1:14" x14ac:dyDescent="0.2">
      <c r="A64" s="4" t="s">
        <v>19</v>
      </c>
      <c r="B64" s="13">
        <v>39.6</v>
      </c>
      <c r="C64" s="13">
        <v>38.979999999999997</v>
      </c>
      <c r="D64" s="2">
        <f t="shared" si="35"/>
        <v>0.62000000000000455</v>
      </c>
      <c r="E64" s="2">
        <f t="shared" si="36"/>
        <v>39.29</v>
      </c>
      <c r="F64" s="13">
        <v>35.909999999999997</v>
      </c>
      <c r="G64" s="13">
        <v>36.79</v>
      </c>
      <c r="H64" s="2">
        <f t="shared" si="37"/>
        <v>-0.88000000000000256</v>
      </c>
      <c r="I64" s="2">
        <f t="shared" si="38"/>
        <v>36.349999999999994</v>
      </c>
      <c r="K64">
        <v>42.76</v>
      </c>
      <c r="M64" s="2">
        <f t="shared" si="39"/>
        <v>42.76</v>
      </c>
      <c r="N64" s="2">
        <f t="shared" si="40"/>
        <v>42.76</v>
      </c>
    </row>
    <row r="65" spans="1:14" x14ac:dyDescent="0.2">
      <c r="A65" s="4" t="s">
        <v>19</v>
      </c>
      <c r="B65" s="13">
        <v>40.44</v>
      </c>
      <c r="C65" s="13">
        <v>39.54</v>
      </c>
      <c r="D65" s="2">
        <f t="shared" si="35"/>
        <v>0.89999999999999858</v>
      </c>
      <c r="E65" s="2">
        <f t="shared" si="36"/>
        <v>39.989999999999995</v>
      </c>
      <c r="F65" s="13">
        <v>35.950000000000003</v>
      </c>
      <c r="G65" s="13">
        <v>36.64</v>
      </c>
      <c r="H65" s="2">
        <f t="shared" si="37"/>
        <v>-0.68999999999999773</v>
      </c>
      <c r="I65" s="2">
        <f t="shared" si="38"/>
        <v>36.295000000000002</v>
      </c>
      <c r="K65">
        <v>42.54</v>
      </c>
      <c r="M65" s="2">
        <f t="shared" si="39"/>
        <v>42.54</v>
      </c>
      <c r="N65" s="2">
        <f t="shared" si="40"/>
        <v>42.54</v>
      </c>
    </row>
    <row r="66" spans="1:14" x14ac:dyDescent="0.2">
      <c r="A66" s="5" t="s">
        <v>10</v>
      </c>
      <c r="B66" s="8">
        <f t="shared" ref="B66:I66" si="41">AVERAGE(B56:B65)</f>
        <v>39.4</v>
      </c>
      <c r="C66" s="8">
        <f>AVERAGE(C56:C65)</f>
        <v>38.624000000000009</v>
      </c>
      <c r="D66" s="8">
        <f t="shared" si="41"/>
        <v>0.77599999999999913</v>
      </c>
      <c r="E66" s="8">
        <f t="shared" si="41"/>
        <v>39.012</v>
      </c>
      <c r="F66" s="8">
        <f t="shared" si="41"/>
        <v>35.974999999999994</v>
      </c>
      <c r="G66" s="8">
        <f t="shared" si="41"/>
        <v>36.518000000000001</v>
      </c>
      <c r="H66" s="8">
        <f t="shared" si="41"/>
        <v>-0.54299999999999926</v>
      </c>
      <c r="I66" s="8">
        <f t="shared" si="41"/>
        <v>36.246499999999997</v>
      </c>
      <c r="J66" s="8"/>
      <c r="K66" s="8">
        <f t="shared" ref="K66:N66" si="42">AVERAGE(K56:K65)</f>
        <v>42.34</v>
      </c>
      <c r="L66" s="8" t="e">
        <f t="shared" si="42"/>
        <v>#DIV/0!</v>
      </c>
      <c r="M66" s="8">
        <f t="shared" si="42"/>
        <v>42.34</v>
      </c>
      <c r="N66" s="8">
        <f t="shared" si="42"/>
        <v>42.34</v>
      </c>
    </row>
    <row r="67" spans="1:14" x14ac:dyDescent="0.2">
      <c r="A67" s="5" t="s">
        <v>11</v>
      </c>
      <c r="B67" s="8">
        <f t="shared" ref="B67:I67" si="43">MEDIAN(B56:B65)</f>
        <v>39.44</v>
      </c>
      <c r="C67" s="8">
        <f>MEDIAN(C56:C65)</f>
        <v>38.665000000000006</v>
      </c>
      <c r="D67" s="8">
        <f t="shared" si="43"/>
        <v>0.87499999999999645</v>
      </c>
      <c r="E67" s="8">
        <f t="shared" si="43"/>
        <v>39.015000000000001</v>
      </c>
      <c r="F67" s="8">
        <f t="shared" si="43"/>
        <v>35.93</v>
      </c>
      <c r="G67" s="8">
        <f t="shared" si="43"/>
        <v>36.47</v>
      </c>
      <c r="H67" s="8">
        <f t="shared" si="43"/>
        <v>-0.68499999999999872</v>
      </c>
      <c r="I67" s="8">
        <f t="shared" si="43"/>
        <v>36.31</v>
      </c>
      <c r="J67" s="8"/>
      <c r="K67" s="8">
        <f t="shared" ref="K67:N67" si="44">MEDIAN(K56:K65)</f>
        <v>42.55</v>
      </c>
      <c r="L67" s="8" t="e">
        <f t="shared" si="44"/>
        <v>#NUM!</v>
      </c>
      <c r="M67" s="8">
        <f t="shared" si="44"/>
        <v>42.55</v>
      </c>
      <c r="N67" s="8">
        <f t="shared" si="44"/>
        <v>42.55</v>
      </c>
    </row>
    <row r="68" spans="1:14" x14ac:dyDescent="0.2">
      <c r="A68" s="5" t="s">
        <v>12</v>
      </c>
      <c r="B68" s="8">
        <f t="shared" ref="B68:I68" si="45">STDEV(B56:B65)</f>
        <v>0.5932584222373547</v>
      </c>
      <c r="C68" s="8">
        <f>STDEV(C56:C65)</f>
        <v>0.51110338158406377</v>
      </c>
      <c r="D68" s="8">
        <f t="shared" si="45"/>
        <v>0.35647035095658441</v>
      </c>
      <c r="E68" s="8">
        <f t="shared" si="45"/>
        <v>0.5242359519656502</v>
      </c>
      <c r="F68" s="8">
        <f t="shared" si="45"/>
        <v>0.31637706055345449</v>
      </c>
      <c r="G68" s="8">
        <f t="shared" si="45"/>
        <v>0.17868656605601052</v>
      </c>
      <c r="H68" s="8">
        <f t="shared" si="45"/>
        <v>0.36554525483629752</v>
      </c>
      <c r="I68" s="8">
        <f t="shared" si="45"/>
        <v>0.18057085405273274</v>
      </c>
      <c r="J68" s="8"/>
      <c r="K68" s="8">
        <f t="shared" ref="K68:N68" si="46">STDEV(K56:K65)</f>
        <v>0.56229687690558805</v>
      </c>
      <c r="L68" s="8" t="e">
        <f t="shared" si="46"/>
        <v>#DIV/0!</v>
      </c>
      <c r="M68" s="8">
        <f t="shared" si="46"/>
        <v>0.56229687690558805</v>
      </c>
      <c r="N68" s="8">
        <f t="shared" si="46"/>
        <v>0.56229687690558805</v>
      </c>
    </row>
    <row r="69" spans="1:14" x14ac:dyDescent="0.2">
      <c r="A69" s="11" t="s">
        <v>16</v>
      </c>
      <c r="B69" s="3">
        <f>STDEV(B56:C65)</f>
        <v>0.67001649626196269</v>
      </c>
      <c r="C69" s="5"/>
      <c r="D69" s="8"/>
      <c r="E69" s="8"/>
      <c r="F69" s="3">
        <f>STDEV(F56:G65)</f>
        <v>0.37433836368493617</v>
      </c>
      <c r="G69" s="8"/>
      <c r="H69" s="8"/>
      <c r="I69" s="8"/>
      <c r="K69" s="3">
        <f>STDEV(K56:L65)</f>
        <v>0.56229687690558805</v>
      </c>
    </row>
    <row r="70" spans="1:14" x14ac:dyDescent="0.2">
      <c r="A70" s="5" t="s">
        <v>14</v>
      </c>
      <c r="B70" s="3">
        <f>MEDIAN(B56:C65)</f>
        <v>38.959999999999994</v>
      </c>
      <c r="C70" s="5"/>
      <c r="D70" s="8"/>
      <c r="E70" s="8"/>
      <c r="F70" s="3">
        <f>MEDIAN(F56:G65)</f>
        <v>36.370000000000005</v>
      </c>
      <c r="G70" s="8"/>
      <c r="H70" s="8"/>
      <c r="I70" s="8"/>
      <c r="K70" s="3">
        <f>MEDIAN(K56:L65)</f>
        <v>42.55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2"/>
  <sheetViews>
    <sheetView topLeftCell="A43" workbookViewId="0">
      <pane xSplit="1" topLeftCell="B1" activePane="topRight" state="frozen"/>
      <selection activeCell="A45" sqref="A45"/>
      <selection pane="topRight" activeCell="A72" sqref="A72"/>
    </sheetView>
  </sheetViews>
  <sheetFormatPr baseColWidth="10" defaultRowHeight="16" x14ac:dyDescent="0.2"/>
  <cols>
    <col min="1" max="1" width="16.5" customWidth="1"/>
    <col min="2" max="2" width="17.5" style="2" customWidth="1"/>
    <col min="3" max="3" width="19.83203125" style="2" customWidth="1"/>
    <col min="4" max="18" width="10.83203125" style="2"/>
  </cols>
  <sheetData>
    <row r="1" spans="1:20" ht="19" x14ac:dyDescent="0.25">
      <c r="A1" s="1" t="s">
        <v>52</v>
      </c>
      <c r="B1" s="14"/>
    </row>
    <row r="2" spans="1:20" s="7" customFormat="1" x14ac:dyDescent="0.2">
      <c r="A2" s="8" t="s">
        <v>30</v>
      </c>
      <c r="B2" s="8" t="s">
        <v>53</v>
      </c>
      <c r="C2" s="8" t="s">
        <v>54</v>
      </c>
      <c r="D2" s="8" t="s">
        <v>55</v>
      </c>
      <c r="E2" s="8" t="s">
        <v>56</v>
      </c>
      <c r="F2" s="8" t="s">
        <v>57</v>
      </c>
      <c r="G2" s="8" t="s">
        <v>58</v>
      </c>
      <c r="H2" s="8" t="s">
        <v>59</v>
      </c>
      <c r="I2" s="8" t="s">
        <v>60</v>
      </c>
      <c r="J2" s="8" t="s">
        <v>61</v>
      </c>
      <c r="K2" s="8" t="s">
        <v>62</v>
      </c>
      <c r="L2" s="8" t="s">
        <v>63</v>
      </c>
      <c r="M2" s="8" t="s">
        <v>64</v>
      </c>
      <c r="N2" s="8" t="s">
        <v>65</v>
      </c>
      <c r="O2" s="8" t="s">
        <v>66</v>
      </c>
      <c r="P2" s="8" t="s">
        <v>3</v>
      </c>
      <c r="Q2" s="8" t="s">
        <v>4</v>
      </c>
      <c r="R2" s="8"/>
    </row>
    <row r="3" spans="1:20" x14ac:dyDescent="0.2">
      <c r="A3" s="2" t="s">
        <v>9</v>
      </c>
      <c r="B3" s="2">
        <v>1.55</v>
      </c>
      <c r="C3" s="2">
        <f>3*F3*F3</f>
        <v>1.5552000000000001</v>
      </c>
      <c r="D3" s="2">
        <v>24</v>
      </c>
      <c r="E3" s="15">
        <v>0.02</v>
      </c>
      <c r="F3" s="15">
        <v>0.72</v>
      </c>
      <c r="G3" s="2">
        <f>(E3/F3)*100</f>
        <v>2.7777777777777781</v>
      </c>
      <c r="H3" s="2">
        <v>3.5</v>
      </c>
      <c r="I3" s="2">
        <v>1.65</v>
      </c>
      <c r="J3" s="2">
        <f>3*M3*M3</f>
        <v>1.6427999999999998</v>
      </c>
      <c r="K3" s="15">
        <v>11</v>
      </c>
      <c r="L3" s="15">
        <v>0.05</v>
      </c>
      <c r="M3" s="15">
        <v>0.74</v>
      </c>
      <c r="N3" s="2">
        <f>(L3/M3)*100</f>
        <v>6.756756756756757</v>
      </c>
      <c r="O3" s="2">
        <v>3.5</v>
      </c>
      <c r="P3" s="2">
        <f>B3-I3</f>
        <v>-9.9999999999999867E-2</v>
      </c>
      <c r="Q3" s="2">
        <f>AVERAGE(B3,I3)</f>
        <v>1.6</v>
      </c>
      <c r="S3" s="2"/>
      <c r="T3" s="2"/>
    </row>
    <row r="4" spans="1:20" x14ac:dyDescent="0.2">
      <c r="A4" s="4" t="s">
        <v>9</v>
      </c>
      <c r="B4" s="9">
        <v>1.72</v>
      </c>
      <c r="C4" s="2">
        <f t="shared" ref="C4:C12" si="0">3*F4*F4</f>
        <v>1.7328000000000001</v>
      </c>
      <c r="D4" s="2">
        <v>12</v>
      </c>
      <c r="E4" s="15">
        <v>0.04</v>
      </c>
      <c r="F4" s="15">
        <v>0.76</v>
      </c>
      <c r="G4" s="2">
        <f t="shared" ref="G4:G12" si="1">(E4/F4)*100</f>
        <v>5.2631578947368416</v>
      </c>
      <c r="H4" s="2">
        <v>3.5</v>
      </c>
      <c r="I4" s="2">
        <v>1.82</v>
      </c>
      <c r="J4" s="2">
        <f t="shared" ref="J4:J12" si="2">3*M4*M4</f>
        <v>1.8251999999999999</v>
      </c>
      <c r="K4" s="15">
        <v>16</v>
      </c>
      <c r="L4" s="15">
        <v>0.08</v>
      </c>
      <c r="M4" s="15">
        <v>0.78</v>
      </c>
      <c r="N4" s="2">
        <f t="shared" ref="N4:N12" si="3">(L4/M4)*100</f>
        <v>10.256410256410255</v>
      </c>
      <c r="O4" s="2">
        <v>3.5</v>
      </c>
      <c r="P4" s="2">
        <f t="shared" ref="P4:P12" si="4">B4-I4</f>
        <v>-0.10000000000000009</v>
      </c>
      <c r="Q4" s="2">
        <f t="shared" ref="Q4:Q12" si="5">AVERAGE(B4,I4)</f>
        <v>1.77</v>
      </c>
      <c r="S4" s="2"/>
      <c r="T4" s="2"/>
    </row>
    <row r="5" spans="1:20" x14ac:dyDescent="0.2">
      <c r="A5" s="4" t="s">
        <v>9</v>
      </c>
      <c r="B5" s="9">
        <v>1.54</v>
      </c>
      <c r="C5" s="2">
        <f t="shared" si="0"/>
        <v>1.5552000000000001</v>
      </c>
      <c r="D5" s="2">
        <v>14</v>
      </c>
      <c r="E5" s="15">
        <v>0.02</v>
      </c>
      <c r="F5" s="15">
        <v>0.72</v>
      </c>
      <c r="G5" s="2">
        <f t="shared" si="1"/>
        <v>2.7777777777777781</v>
      </c>
      <c r="H5" s="2">
        <v>3.5</v>
      </c>
      <c r="I5" s="2">
        <v>1.6</v>
      </c>
      <c r="J5" s="2">
        <f t="shared" si="2"/>
        <v>1.5987</v>
      </c>
      <c r="K5" s="15">
        <v>26</v>
      </c>
      <c r="L5" s="15">
        <v>0.03</v>
      </c>
      <c r="M5" s="15">
        <v>0.73</v>
      </c>
      <c r="N5" s="2">
        <f t="shared" si="3"/>
        <v>4.10958904109589</v>
      </c>
      <c r="O5" s="2">
        <v>3.5</v>
      </c>
      <c r="P5" s="2">
        <f t="shared" si="4"/>
        <v>-6.0000000000000053E-2</v>
      </c>
      <c r="Q5" s="2">
        <f t="shared" si="5"/>
        <v>1.57</v>
      </c>
      <c r="S5" s="2"/>
      <c r="T5" s="2"/>
    </row>
    <row r="6" spans="1:20" x14ac:dyDescent="0.2">
      <c r="A6" s="4" t="s">
        <v>9</v>
      </c>
      <c r="B6" s="9">
        <v>1.5</v>
      </c>
      <c r="C6" s="2">
        <f t="shared" si="0"/>
        <v>1.5122999999999998</v>
      </c>
      <c r="D6" s="2">
        <v>7</v>
      </c>
      <c r="E6" s="15">
        <v>0.01</v>
      </c>
      <c r="F6" s="15">
        <v>0.71</v>
      </c>
      <c r="G6" s="2">
        <f t="shared" si="1"/>
        <v>1.4084507042253522</v>
      </c>
      <c r="H6" s="2">
        <v>3.5</v>
      </c>
      <c r="I6" s="2">
        <v>1.54</v>
      </c>
      <c r="J6" s="2">
        <f t="shared" si="2"/>
        <v>1.5552000000000001</v>
      </c>
      <c r="K6" s="15">
        <v>13</v>
      </c>
      <c r="L6" s="15">
        <v>0.02</v>
      </c>
      <c r="M6" s="15">
        <v>0.72</v>
      </c>
      <c r="N6" s="2">
        <f t="shared" si="3"/>
        <v>2.7777777777777781</v>
      </c>
      <c r="O6" s="2">
        <v>3.5</v>
      </c>
      <c r="P6" s="2">
        <f t="shared" si="4"/>
        <v>-4.0000000000000036E-2</v>
      </c>
      <c r="Q6" s="2">
        <f t="shared" si="5"/>
        <v>1.52</v>
      </c>
      <c r="S6" s="2"/>
      <c r="T6" s="2"/>
    </row>
    <row r="7" spans="1:20" x14ac:dyDescent="0.2">
      <c r="A7" s="4" t="s">
        <v>9</v>
      </c>
      <c r="B7" s="9">
        <v>1.56</v>
      </c>
      <c r="C7" s="2">
        <f t="shared" si="0"/>
        <v>1.5552000000000001</v>
      </c>
      <c r="D7" s="2">
        <v>35</v>
      </c>
      <c r="E7" s="15">
        <v>0.04</v>
      </c>
      <c r="F7" s="15">
        <v>0.72</v>
      </c>
      <c r="G7" s="2">
        <f t="shared" si="1"/>
        <v>5.5555555555555562</v>
      </c>
      <c r="H7" s="2">
        <v>3.5</v>
      </c>
      <c r="I7" s="2">
        <v>1.54</v>
      </c>
      <c r="J7" s="2">
        <f t="shared" si="2"/>
        <v>1.5552000000000001</v>
      </c>
      <c r="K7" s="15">
        <v>2</v>
      </c>
      <c r="L7" s="15">
        <v>0.03</v>
      </c>
      <c r="M7" s="15">
        <v>0.72</v>
      </c>
      <c r="N7" s="2">
        <f t="shared" si="3"/>
        <v>4.1666666666666661</v>
      </c>
      <c r="O7" s="2">
        <v>3.5</v>
      </c>
      <c r="P7" s="2">
        <f t="shared" si="4"/>
        <v>2.0000000000000018E-2</v>
      </c>
      <c r="Q7" s="2">
        <f t="shared" si="5"/>
        <v>1.55</v>
      </c>
      <c r="S7" s="2"/>
      <c r="T7" s="2"/>
    </row>
    <row r="8" spans="1:20" x14ac:dyDescent="0.2">
      <c r="A8" s="4" t="s">
        <v>9</v>
      </c>
      <c r="B8" s="9">
        <v>1.97</v>
      </c>
      <c r="C8" s="2">
        <f t="shared" si="0"/>
        <v>1.9683000000000002</v>
      </c>
      <c r="D8" s="2">
        <v>32</v>
      </c>
      <c r="E8" s="15">
        <v>0.16</v>
      </c>
      <c r="F8" s="15">
        <v>0.81</v>
      </c>
      <c r="G8" s="2">
        <f t="shared" si="1"/>
        <v>19.753086419753085</v>
      </c>
      <c r="H8" s="2">
        <v>3.5</v>
      </c>
      <c r="I8" s="2">
        <v>1.56</v>
      </c>
      <c r="J8" s="2">
        <f t="shared" si="2"/>
        <v>1.5552000000000001</v>
      </c>
      <c r="K8" s="15">
        <v>21</v>
      </c>
      <c r="L8" s="15">
        <v>0.03</v>
      </c>
      <c r="M8" s="15">
        <v>0.72</v>
      </c>
      <c r="N8" s="2">
        <f t="shared" si="3"/>
        <v>4.1666666666666661</v>
      </c>
      <c r="O8" s="2">
        <v>3.5</v>
      </c>
      <c r="P8" s="2">
        <f t="shared" si="4"/>
        <v>0.40999999999999992</v>
      </c>
      <c r="Q8" s="2">
        <f t="shared" si="5"/>
        <v>1.7650000000000001</v>
      </c>
      <c r="S8" s="2"/>
      <c r="T8" s="2"/>
    </row>
    <row r="9" spans="1:20" x14ac:dyDescent="0.2">
      <c r="A9" s="4" t="s">
        <v>9</v>
      </c>
      <c r="B9" s="9">
        <v>1.59</v>
      </c>
      <c r="C9" s="2">
        <f t="shared" si="0"/>
        <v>1.5987</v>
      </c>
      <c r="D9" s="2">
        <v>7</v>
      </c>
      <c r="E9" s="15">
        <v>0.02</v>
      </c>
      <c r="F9" s="15">
        <v>0.73</v>
      </c>
      <c r="G9" s="2">
        <f t="shared" si="1"/>
        <v>2.7397260273972606</v>
      </c>
      <c r="H9" s="2">
        <v>3.5</v>
      </c>
      <c r="I9" s="2">
        <v>1.55</v>
      </c>
      <c r="J9" s="2">
        <f t="shared" si="2"/>
        <v>1.5552000000000001</v>
      </c>
      <c r="K9" s="15">
        <v>14</v>
      </c>
      <c r="L9" s="15">
        <v>0.03</v>
      </c>
      <c r="M9" s="15">
        <v>0.72</v>
      </c>
      <c r="N9" s="2">
        <f t="shared" si="3"/>
        <v>4.1666666666666661</v>
      </c>
      <c r="O9" s="2">
        <v>3.5</v>
      </c>
      <c r="P9" s="2">
        <f t="shared" si="4"/>
        <v>4.0000000000000036E-2</v>
      </c>
      <c r="Q9" s="2">
        <f t="shared" si="5"/>
        <v>1.57</v>
      </c>
      <c r="S9" s="2"/>
      <c r="T9" s="2"/>
    </row>
    <row r="10" spans="1:20" x14ac:dyDescent="0.2">
      <c r="A10" s="4" t="s">
        <v>9</v>
      </c>
      <c r="B10" s="9">
        <v>1.84</v>
      </c>
      <c r="C10" s="2">
        <f t="shared" si="0"/>
        <v>1.8251999999999999</v>
      </c>
      <c r="D10" s="2">
        <v>22</v>
      </c>
      <c r="E10" s="15">
        <v>0.15</v>
      </c>
      <c r="F10" s="15">
        <v>0.78</v>
      </c>
      <c r="G10" s="2">
        <f t="shared" si="1"/>
        <v>19.23076923076923</v>
      </c>
      <c r="H10" s="2">
        <v>3.5</v>
      </c>
      <c r="I10" s="2">
        <v>1.53</v>
      </c>
      <c r="J10" s="2">
        <f t="shared" si="2"/>
        <v>1.5122999999999998</v>
      </c>
      <c r="K10" s="15">
        <v>11</v>
      </c>
      <c r="L10" s="15">
        <v>0.01</v>
      </c>
      <c r="M10" s="15">
        <v>0.71</v>
      </c>
      <c r="N10" s="2">
        <f t="shared" si="3"/>
        <v>1.4084507042253522</v>
      </c>
      <c r="O10" s="2">
        <v>3.5</v>
      </c>
      <c r="P10" s="2">
        <f t="shared" si="4"/>
        <v>0.31000000000000005</v>
      </c>
      <c r="Q10" s="2">
        <f t="shared" si="5"/>
        <v>1.6850000000000001</v>
      </c>
      <c r="S10" s="2"/>
      <c r="T10" s="2"/>
    </row>
    <row r="11" spans="1:20" x14ac:dyDescent="0.2">
      <c r="A11" s="4" t="s">
        <v>9</v>
      </c>
      <c r="B11" s="9">
        <v>1.81</v>
      </c>
      <c r="C11" s="2">
        <f t="shared" si="0"/>
        <v>1.8251999999999999</v>
      </c>
      <c r="D11" s="2">
        <v>20</v>
      </c>
      <c r="E11" s="15">
        <v>0.08</v>
      </c>
      <c r="F11" s="15">
        <v>0.78</v>
      </c>
      <c r="G11" s="2">
        <f t="shared" si="1"/>
        <v>10.256410256410255</v>
      </c>
      <c r="H11" s="2">
        <v>3.5</v>
      </c>
      <c r="I11" s="2">
        <v>1.55</v>
      </c>
      <c r="J11" s="2">
        <f t="shared" si="2"/>
        <v>1.5552000000000001</v>
      </c>
      <c r="K11" s="15">
        <v>4</v>
      </c>
      <c r="L11" s="15">
        <v>0.03</v>
      </c>
      <c r="M11" s="15">
        <v>0.72</v>
      </c>
      <c r="N11" s="2">
        <f t="shared" si="3"/>
        <v>4.1666666666666661</v>
      </c>
      <c r="O11" s="2">
        <v>3.5</v>
      </c>
      <c r="P11" s="2">
        <f t="shared" si="4"/>
        <v>0.26</v>
      </c>
      <c r="Q11" s="2">
        <f t="shared" si="5"/>
        <v>1.6800000000000002</v>
      </c>
      <c r="S11" s="2"/>
      <c r="T11" s="2"/>
    </row>
    <row r="12" spans="1:20" x14ac:dyDescent="0.2">
      <c r="A12" s="4" t="s">
        <v>9</v>
      </c>
      <c r="B12" s="9">
        <v>1.62</v>
      </c>
      <c r="C12" s="2">
        <f t="shared" si="0"/>
        <v>1.5987</v>
      </c>
      <c r="D12" s="2">
        <v>21</v>
      </c>
      <c r="E12" s="15">
        <v>0.08</v>
      </c>
      <c r="F12" s="15">
        <v>0.73</v>
      </c>
      <c r="G12" s="2">
        <f t="shared" si="1"/>
        <v>10.958904109589042</v>
      </c>
      <c r="H12" s="2">
        <v>3.5</v>
      </c>
      <c r="I12" s="2">
        <v>1.59</v>
      </c>
      <c r="J12" s="2">
        <f t="shared" si="2"/>
        <v>1.5987</v>
      </c>
      <c r="K12" s="15">
        <v>3</v>
      </c>
      <c r="L12" s="15">
        <v>0.06</v>
      </c>
      <c r="M12" s="15">
        <v>0.73</v>
      </c>
      <c r="N12" s="2">
        <f t="shared" si="3"/>
        <v>8.2191780821917799</v>
      </c>
      <c r="O12" s="2">
        <v>3.5</v>
      </c>
      <c r="P12" s="2">
        <f t="shared" si="4"/>
        <v>3.0000000000000027E-2</v>
      </c>
      <c r="Q12" s="2">
        <f t="shared" si="5"/>
        <v>1.605</v>
      </c>
      <c r="S12" s="2"/>
      <c r="T12" s="2"/>
    </row>
    <row r="13" spans="1:20" x14ac:dyDescent="0.2">
      <c r="A13" s="5" t="s">
        <v>67</v>
      </c>
      <c r="B13" s="2">
        <f t="shared" ref="B13:Q13" si="6">AVERAGE(B3:B12)</f>
        <v>1.6700000000000004</v>
      </c>
      <c r="C13" s="2">
        <f t="shared" si="6"/>
        <v>1.6726800000000004</v>
      </c>
      <c r="D13" s="2">
        <f t="shared" si="6"/>
        <v>19.399999999999999</v>
      </c>
      <c r="E13" s="2">
        <f t="shared" si="6"/>
        <v>6.2E-2</v>
      </c>
      <c r="F13" s="2">
        <f t="shared" si="6"/>
        <v>0.74600000000000011</v>
      </c>
      <c r="G13" s="2">
        <f t="shared" si="6"/>
        <v>8.0721615753992175</v>
      </c>
      <c r="H13" s="2">
        <f t="shared" si="6"/>
        <v>3.5</v>
      </c>
      <c r="I13" s="2">
        <f t="shared" si="6"/>
        <v>1.5930000000000002</v>
      </c>
      <c r="J13" s="2">
        <f t="shared" si="6"/>
        <v>1.5953699999999997</v>
      </c>
      <c r="K13" s="2">
        <f t="shared" si="6"/>
        <v>12.1</v>
      </c>
      <c r="L13" s="2">
        <f t="shared" si="6"/>
        <v>3.7000000000000005E-2</v>
      </c>
      <c r="M13" s="2">
        <f t="shared" si="6"/>
        <v>0.72899999999999987</v>
      </c>
      <c r="N13" s="2">
        <f t="shared" si="6"/>
        <v>5.0194829285124474</v>
      </c>
      <c r="O13" s="2">
        <f t="shared" si="6"/>
        <v>3.5</v>
      </c>
      <c r="P13" s="2">
        <f t="shared" si="6"/>
        <v>7.6999999999999999E-2</v>
      </c>
      <c r="Q13" s="2">
        <f t="shared" si="6"/>
        <v>1.6315000000000002</v>
      </c>
    </row>
    <row r="14" spans="1:20" x14ac:dyDescent="0.2">
      <c r="A14" s="5" t="s">
        <v>11</v>
      </c>
      <c r="B14" s="2">
        <f t="shared" ref="B14:Q14" si="7">MEDIAN(B3:B12)</f>
        <v>1.605</v>
      </c>
      <c r="C14" s="2">
        <f t="shared" si="7"/>
        <v>1.5987</v>
      </c>
      <c r="D14" s="2">
        <f t="shared" si="7"/>
        <v>20.5</v>
      </c>
      <c r="E14" s="2">
        <f t="shared" si="7"/>
        <v>0.04</v>
      </c>
      <c r="F14" s="2">
        <f t="shared" si="7"/>
        <v>0.73</v>
      </c>
      <c r="G14" s="2">
        <f t="shared" si="7"/>
        <v>5.4093567251461989</v>
      </c>
      <c r="H14" s="2">
        <f t="shared" si="7"/>
        <v>3.5</v>
      </c>
      <c r="I14" s="2">
        <f t="shared" si="7"/>
        <v>1.5550000000000002</v>
      </c>
      <c r="J14" s="2">
        <f t="shared" si="7"/>
        <v>1.5552000000000001</v>
      </c>
      <c r="K14" s="2">
        <f t="shared" si="7"/>
        <v>12</v>
      </c>
      <c r="L14" s="2">
        <f t="shared" si="7"/>
        <v>0.03</v>
      </c>
      <c r="M14" s="2">
        <f t="shared" si="7"/>
        <v>0.72</v>
      </c>
      <c r="N14" s="2">
        <f t="shared" si="7"/>
        <v>4.1666666666666661</v>
      </c>
      <c r="O14" s="2">
        <f t="shared" si="7"/>
        <v>3.5</v>
      </c>
      <c r="P14" s="2">
        <f t="shared" si="7"/>
        <v>2.5000000000000022E-2</v>
      </c>
      <c r="Q14" s="2">
        <f t="shared" si="7"/>
        <v>1.6025</v>
      </c>
    </row>
    <row r="15" spans="1:20" x14ac:dyDescent="0.2">
      <c r="A15" s="5" t="s">
        <v>12</v>
      </c>
      <c r="B15" s="2">
        <f t="shared" ref="B15:Q15" si="8">STDEV(B3:B12)</f>
        <v>0.15712698332523567</v>
      </c>
      <c r="C15" s="2">
        <f t="shared" si="8"/>
        <v>0.15477681996991668</v>
      </c>
      <c r="D15" s="2">
        <f t="shared" si="8"/>
        <v>9.5707888912043195</v>
      </c>
      <c r="E15" s="2">
        <f t="shared" si="8"/>
        <v>5.4731668671396776E-2</v>
      </c>
      <c r="F15" s="2">
        <f t="shared" si="8"/>
        <v>3.4058772731852829E-2</v>
      </c>
      <c r="G15" s="2">
        <f t="shared" si="8"/>
        <v>6.808389215302622</v>
      </c>
      <c r="H15" s="2">
        <f t="shared" si="8"/>
        <v>0</v>
      </c>
      <c r="I15" s="2">
        <f t="shared" si="8"/>
        <v>8.7692645073575021E-2</v>
      </c>
      <c r="J15" s="2">
        <f t="shared" si="8"/>
        <v>8.8230997954233711E-2</v>
      </c>
      <c r="K15" s="2">
        <f t="shared" si="8"/>
        <v>7.781031065639338</v>
      </c>
      <c r="L15" s="2">
        <f t="shared" si="8"/>
        <v>2.0575065816014603E-2</v>
      </c>
      <c r="M15" s="2">
        <f t="shared" si="8"/>
        <v>1.9692073983655922E-2</v>
      </c>
      <c r="N15" s="2">
        <f t="shared" si="8"/>
        <v>2.6348827123035963</v>
      </c>
      <c r="O15" s="2">
        <f t="shared" si="8"/>
        <v>0</v>
      </c>
      <c r="P15" s="2">
        <f t="shared" si="8"/>
        <v>0.18275970866444036</v>
      </c>
      <c r="Q15" s="2">
        <f t="shared" si="8"/>
        <v>8.8539068589333317E-2</v>
      </c>
    </row>
    <row r="16" spans="1:20" x14ac:dyDescent="0.2">
      <c r="A16" s="4" t="s">
        <v>13</v>
      </c>
      <c r="B16" s="9"/>
      <c r="I16" s="2">
        <v>2</v>
      </c>
    </row>
    <row r="17" spans="1:19" x14ac:dyDescent="0.2">
      <c r="A17" s="9" t="s">
        <v>14</v>
      </c>
      <c r="B17" s="9"/>
    </row>
    <row r="19" spans="1:19" x14ac:dyDescent="0.2">
      <c r="A19" s="2" t="s">
        <v>30</v>
      </c>
      <c r="B19" s="2" t="s">
        <v>53</v>
      </c>
      <c r="C19" s="2" t="s">
        <v>54</v>
      </c>
      <c r="D19" s="2" t="s">
        <v>55</v>
      </c>
      <c r="E19" s="2" t="s">
        <v>56</v>
      </c>
      <c r="F19" s="2" t="s">
        <v>57</v>
      </c>
      <c r="G19" s="2" t="s">
        <v>58</v>
      </c>
      <c r="H19" s="2" t="s">
        <v>59</v>
      </c>
      <c r="I19" s="2" t="s">
        <v>60</v>
      </c>
      <c r="J19" s="2" t="s">
        <v>61</v>
      </c>
      <c r="K19" s="2" t="s">
        <v>55</v>
      </c>
      <c r="L19" s="2" t="s">
        <v>68</v>
      </c>
      <c r="M19" s="2" t="s">
        <v>69</v>
      </c>
      <c r="N19" s="2" t="s">
        <v>65</v>
      </c>
      <c r="O19" s="2" t="s">
        <v>66</v>
      </c>
      <c r="P19" s="2" t="s">
        <v>3</v>
      </c>
      <c r="Q19" s="2" t="s">
        <v>4</v>
      </c>
    </row>
    <row r="20" spans="1:19" x14ac:dyDescent="0.2">
      <c r="A20" s="10" t="s">
        <v>15</v>
      </c>
      <c r="B20" s="2">
        <v>6.29</v>
      </c>
      <c r="C20" s="2">
        <f>3*F20*F20</f>
        <v>6.3074999999999992</v>
      </c>
      <c r="D20" s="2">
        <v>100</v>
      </c>
      <c r="E20" s="2">
        <v>0.2</v>
      </c>
      <c r="F20" s="2">
        <v>1.45</v>
      </c>
      <c r="G20" s="2">
        <f>(E20/F20)*100</f>
        <v>13.793103448275861</v>
      </c>
      <c r="H20" s="2">
        <v>3.5</v>
      </c>
      <c r="I20" s="2">
        <v>7.02</v>
      </c>
      <c r="J20" s="2">
        <f>3*M20*M20</f>
        <v>7.0226999999999995</v>
      </c>
      <c r="K20" s="2">
        <v>100</v>
      </c>
      <c r="L20" s="2">
        <v>0.15</v>
      </c>
      <c r="M20" s="2">
        <v>1.53</v>
      </c>
      <c r="N20" s="2">
        <f>(L20/M20)*100</f>
        <v>9.8039215686274517</v>
      </c>
      <c r="O20" s="2">
        <v>3.5</v>
      </c>
      <c r="P20" s="2">
        <f>B20-I20</f>
        <v>-0.72999999999999954</v>
      </c>
      <c r="Q20" s="2">
        <f t="shared" ref="Q20:Q29" si="9">AVERAGE(B20,I20)</f>
        <v>6.6549999999999994</v>
      </c>
      <c r="S20" s="2"/>
    </row>
    <row r="21" spans="1:19" x14ac:dyDescent="0.2">
      <c r="A21" s="10" t="s">
        <v>15</v>
      </c>
      <c r="B21" s="9">
        <v>6.73</v>
      </c>
      <c r="C21" s="2">
        <f t="shared" ref="C21:C29" si="10">3*F21*F21</f>
        <v>6.75</v>
      </c>
      <c r="D21" s="2">
        <v>100</v>
      </c>
      <c r="E21" s="2">
        <v>0.22</v>
      </c>
      <c r="F21" s="2">
        <v>1.5</v>
      </c>
      <c r="G21" s="2">
        <f t="shared" ref="G21:G29" si="11">(E21/F21)*100</f>
        <v>14.666666666666666</v>
      </c>
      <c r="H21" s="2">
        <v>3.5</v>
      </c>
      <c r="I21" s="2">
        <v>6.64</v>
      </c>
      <c r="J21" s="2">
        <f t="shared" ref="J21:J29" si="12">3*M21*M21</f>
        <v>6.6602999999999994</v>
      </c>
      <c r="K21" s="2">
        <v>100</v>
      </c>
      <c r="L21" s="2">
        <v>0.19</v>
      </c>
      <c r="M21" s="2">
        <v>1.49</v>
      </c>
      <c r="N21" s="2">
        <f t="shared" ref="N21:N29" si="13">(L21/M21)*100</f>
        <v>12.751677852348994</v>
      </c>
      <c r="O21" s="2">
        <v>3.5</v>
      </c>
      <c r="P21" s="2">
        <f t="shared" ref="P21:P29" si="14">B21-I21</f>
        <v>9.0000000000000746E-2</v>
      </c>
      <c r="Q21" s="2">
        <f t="shared" si="9"/>
        <v>6.6850000000000005</v>
      </c>
      <c r="S21" s="2"/>
    </row>
    <row r="22" spans="1:19" x14ac:dyDescent="0.2">
      <c r="A22" s="10" t="s">
        <v>15</v>
      </c>
      <c r="B22" s="9">
        <v>7.03</v>
      </c>
      <c r="C22" s="2">
        <f t="shared" si="10"/>
        <v>7.0226999999999995</v>
      </c>
      <c r="D22" s="2">
        <v>100</v>
      </c>
      <c r="E22" s="2">
        <v>0.21</v>
      </c>
      <c r="F22" s="2">
        <v>1.53</v>
      </c>
      <c r="G22" s="2">
        <f t="shared" si="11"/>
        <v>13.725490196078431</v>
      </c>
      <c r="H22" s="2">
        <v>3.5</v>
      </c>
      <c r="I22" s="2">
        <v>7.21</v>
      </c>
      <c r="J22" s="2">
        <f t="shared" si="12"/>
        <v>7.2075000000000005</v>
      </c>
      <c r="K22" s="2">
        <v>100</v>
      </c>
      <c r="L22" s="2">
        <v>0.31</v>
      </c>
      <c r="M22" s="2">
        <v>1.55</v>
      </c>
      <c r="N22" s="2">
        <f t="shared" si="13"/>
        <v>20</v>
      </c>
      <c r="O22" s="2">
        <v>3.5</v>
      </c>
      <c r="P22" s="2">
        <f t="shared" si="14"/>
        <v>-0.17999999999999972</v>
      </c>
      <c r="Q22" s="2">
        <f t="shared" si="9"/>
        <v>7.12</v>
      </c>
      <c r="S22" s="2"/>
    </row>
    <row r="23" spans="1:19" x14ac:dyDescent="0.2">
      <c r="A23" s="10" t="s">
        <v>15</v>
      </c>
      <c r="B23" s="9">
        <v>8.19</v>
      </c>
      <c r="C23" s="2">
        <f t="shared" si="10"/>
        <v>8.1674999999999986</v>
      </c>
      <c r="D23" s="2">
        <v>100</v>
      </c>
      <c r="E23" s="2">
        <v>0.17</v>
      </c>
      <c r="F23" s="2">
        <v>1.65</v>
      </c>
      <c r="G23" s="2">
        <f t="shared" si="11"/>
        <v>10.303030303030305</v>
      </c>
      <c r="H23" s="2">
        <v>3.5</v>
      </c>
      <c r="I23" s="2">
        <v>7.41</v>
      </c>
      <c r="J23" s="2">
        <f t="shared" si="12"/>
        <v>7.3947000000000003</v>
      </c>
      <c r="K23" s="2">
        <v>100</v>
      </c>
      <c r="L23" s="2">
        <v>0.15</v>
      </c>
      <c r="M23" s="2">
        <v>1.57</v>
      </c>
      <c r="N23" s="2">
        <f t="shared" si="13"/>
        <v>9.5541401273885338</v>
      </c>
      <c r="O23" s="2">
        <v>3.5</v>
      </c>
      <c r="P23" s="2">
        <f t="shared" si="14"/>
        <v>0.77999999999999936</v>
      </c>
      <c r="Q23" s="2">
        <f t="shared" si="9"/>
        <v>7.8</v>
      </c>
      <c r="S23" s="2"/>
    </row>
    <row r="24" spans="1:19" x14ac:dyDescent="0.2">
      <c r="A24" s="10" t="s">
        <v>15</v>
      </c>
      <c r="B24" s="9">
        <v>7.94</v>
      </c>
      <c r="C24" s="2">
        <f t="shared" si="10"/>
        <v>7.970699999999999</v>
      </c>
      <c r="D24" s="2">
        <v>100</v>
      </c>
      <c r="E24" s="2">
        <v>0.19</v>
      </c>
      <c r="F24" s="2">
        <v>1.63</v>
      </c>
      <c r="G24" s="2">
        <f t="shared" si="11"/>
        <v>11.656441717791411</v>
      </c>
      <c r="H24" s="2">
        <v>3.5</v>
      </c>
      <c r="I24" s="2">
        <v>8.0399999999999991</v>
      </c>
      <c r="J24" s="2">
        <f t="shared" si="12"/>
        <v>8.0687999999999995</v>
      </c>
      <c r="K24" s="2">
        <v>100</v>
      </c>
      <c r="L24" s="2">
        <v>0.12</v>
      </c>
      <c r="M24" s="2">
        <v>1.64</v>
      </c>
      <c r="N24" s="2">
        <f t="shared" si="13"/>
        <v>7.3170731707317067</v>
      </c>
      <c r="O24" s="2">
        <v>3.5</v>
      </c>
      <c r="P24" s="2">
        <f t="shared" si="14"/>
        <v>-9.9999999999998757E-2</v>
      </c>
      <c r="Q24" s="2">
        <f t="shared" si="9"/>
        <v>7.99</v>
      </c>
      <c r="S24" s="2"/>
    </row>
    <row r="25" spans="1:19" x14ac:dyDescent="0.2">
      <c r="A25" s="10" t="s">
        <v>15</v>
      </c>
      <c r="B25" s="9">
        <v>7.86</v>
      </c>
      <c r="C25" s="2">
        <f t="shared" si="10"/>
        <v>7.8732000000000006</v>
      </c>
      <c r="D25" s="2">
        <v>100</v>
      </c>
      <c r="E25" s="2">
        <v>0.13</v>
      </c>
      <c r="F25" s="2">
        <v>1.62</v>
      </c>
      <c r="G25" s="2">
        <f t="shared" si="11"/>
        <v>8.0246913580246915</v>
      </c>
      <c r="H25" s="2">
        <v>3.5</v>
      </c>
      <c r="I25" s="2">
        <v>7.41</v>
      </c>
      <c r="J25" s="2">
        <f t="shared" si="12"/>
        <v>7.3947000000000003</v>
      </c>
      <c r="K25" s="2">
        <v>100</v>
      </c>
      <c r="L25" s="2">
        <v>0.44</v>
      </c>
      <c r="M25" s="2">
        <v>1.57</v>
      </c>
      <c r="N25" s="2">
        <f t="shared" si="13"/>
        <v>28.02547770700637</v>
      </c>
      <c r="O25" s="2">
        <v>3.5</v>
      </c>
      <c r="P25" s="2">
        <f t="shared" si="14"/>
        <v>0.45000000000000018</v>
      </c>
      <c r="Q25" s="2">
        <f t="shared" si="9"/>
        <v>7.6349999999999998</v>
      </c>
      <c r="S25" s="2"/>
    </row>
    <row r="26" spans="1:19" x14ac:dyDescent="0.2">
      <c r="A26" s="10" t="s">
        <v>15</v>
      </c>
      <c r="B26" s="9">
        <v>7.18</v>
      </c>
      <c r="C26" s="2">
        <f t="shared" si="10"/>
        <v>7.2075000000000005</v>
      </c>
      <c r="D26" s="2">
        <v>100</v>
      </c>
      <c r="E26" s="2">
        <v>0.13</v>
      </c>
      <c r="F26" s="2">
        <v>1.55</v>
      </c>
      <c r="G26" s="2">
        <f t="shared" si="11"/>
        <v>8.3870967741935498</v>
      </c>
      <c r="H26" s="2">
        <v>3.5</v>
      </c>
      <c r="I26" s="2">
        <v>7.57</v>
      </c>
      <c r="J26" s="2">
        <f t="shared" si="12"/>
        <v>7.5843000000000007</v>
      </c>
      <c r="K26" s="2">
        <v>100</v>
      </c>
      <c r="L26" s="2">
        <v>0.11</v>
      </c>
      <c r="M26" s="2">
        <v>1.59</v>
      </c>
      <c r="N26" s="2">
        <f t="shared" si="13"/>
        <v>6.9182389937106921</v>
      </c>
      <c r="O26" s="2">
        <v>3.5</v>
      </c>
      <c r="P26" s="2">
        <f t="shared" si="14"/>
        <v>-0.39000000000000057</v>
      </c>
      <c r="Q26" s="2">
        <f t="shared" si="9"/>
        <v>7.375</v>
      </c>
      <c r="S26" s="2"/>
    </row>
    <row r="27" spans="1:19" x14ac:dyDescent="0.2">
      <c r="A27" s="10" t="s">
        <v>15</v>
      </c>
      <c r="B27" s="9">
        <v>6.77</v>
      </c>
      <c r="C27" s="2">
        <f t="shared" si="10"/>
        <v>6.75</v>
      </c>
      <c r="D27" s="2">
        <v>100</v>
      </c>
      <c r="E27" s="2">
        <v>0.16</v>
      </c>
      <c r="F27" s="2">
        <v>1.5</v>
      </c>
      <c r="G27" s="2">
        <f t="shared" si="11"/>
        <v>10.666666666666668</v>
      </c>
      <c r="H27" s="2">
        <v>3.5</v>
      </c>
      <c r="I27" s="2">
        <v>5.9</v>
      </c>
      <c r="J27" s="2">
        <f t="shared" si="12"/>
        <v>5.879999999999999</v>
      </c>
      <c r="K27" s="2">
        <v>100</v>
      </c>
      <c r="L27" s="2">
        <v>0.21</v>
      </c>
      <c r="M27" s="2">
        <v>1.4</v>
      </c>
      <c r="N27" s="2">
        <f t="shared" si="13"/>
        <v>15</v>
      </c>
      <c r="O27" s="2">
        <v>3.5</v>
      </c>
      <c r="P27" s="2">
        <f t="shared" si="14"/>
        <v>0.86999999999999922</v>
      </c>
      <c r="Q27" s="2">
        <f t="shared" si="9"/>
        <v>6.335</v>
      </c>
      <c r="S27" s="2"/>
    </row>
    <row r="28" spans="1:19" x14ac:dyDescent="0.2">
      <c r="A28" s="10" t="s">
        <v>15</v>
      </c>
      <c r="B28" s="9">
        <v>6.86</v>
      </c>
      <c r="C28" s="2">
        <f t="shared" si="10"/>
        <v>6.8403</v>
      </c>
      <c r="D28" s="2">
        <v>100</v>
      </c>
      <c r="E28" s="2">
        <v>0.15</v>
      </c>
      <c r="F28" s="2">
        <v>1.51</v>
      </c>
      <c r="G28" s="2">
        <f t="shared" si="11"/>
        <v>9.9337748344370862</v>
      </c>
      <c r="H28" s="2">
        <v>3.5</v>
      </c>
      <c r="I28" s="2">
        <v>6.8</v>
      </c>
      <c r="J28" s="2">
        <f t="shared" si="12"/>
        <v>6.8403</v>
      </c>
      <c r="K28" s="2">
        <v>100</v>
      </c>
      <c r="L28" s="2">
        <v>0.11</v>
      </c>
      <c r="M28" s="2">
        <v>1.51</v>
      </c>
      <c r="N28" s="2">
        <f t="shared" si="13"/>
        <v>7.2847682119205297</v>
      </c>
      <c r="O28" s="2">
        <v>3.5</v>
      </c>
      <c r="P28" s="2">
        <f t="shared" si="14"/>
        <v>6.0000000000000497E-2</v>
      </c>
      <c r="Q28" s="2">
        <f t="shared" si="9"/>
        <v>6.83</v>
      </c>
      <c r="S28" s="2"/>
    </row>
    <row r="29" spans="1:19" x14ac:dyDescent="0.2">
      <c r="A29" s="10" t="s">
        <v>15</v>
      </c>
      <c r="B29" s="9">
        <v>7.84</v>
      </c>
      <c r="C29" s="2">
        <f t="shared" si="10"/>
        <v>7.8732000000000006</v>
      </c>
      <c r="D29" s="2">
        <v>100</v>
      </c>
      <c r="E29" s="2">
        <v>0.2</v>
      </c>
      <c r="F29" s="2">
        <v>1.62</v>
      </c>
      <c r="G29" s="2">
        <f t="shared" si="11"/>
        <v>12.345679012345679</v>
      </c>
      <c r="H29" s="2">
        <v>3.5</v>
      </c>
      <c r="I29" s="2">
        <v>7.21</v>
      </c>
      <c r="J29" s="2">
        <f t="shared" si="12"/>
        <v>7.2075000000000005</v>
      </c>
      <c r="K29" s="2">
        <v>100</v>
      </c>
      <c r="L29" s="2">
        <v>0.27</v>
      </c>
      <c r="M29" s="2">
        <v>1.55</v>
      </c>
      <c r="N29" s="2">
        <f t="shared" si="13"/>
        <v>17.419354838709676</v>
      </c>
      <c r="O29" s="2">
        <v>3.5</v>
      </c>
      <c r="P29" s="2">
        <f t="shared" si="14"/>
        <v>0.62999999999999989</v>
      </c>
      <c r="Q29" s="2">
        <f t="shared" si="9"/>
        <v>7.5250000000000004</v>
      </c>
      <c r="S29" s="2"/>
    </row>
    <row r="30" spans="1:19" x14ac:dyDescent="0.2">
      <c r="A30" s="5" t="s">
        <v>10</v>
      </c>
      <c r="B30" s="2">
        <f t="shared" ref="B30:Q30" si="15">AVERAGE(B20:B29)</f>
        <v>7.2690000000000001</v>
      </c>
      <c r="C30" s="2">
        <f t="shared" si="15"/>
        <v>7.2762600000000006</v>
      </c>
      <c r="D30" s="2">
        <f t="shared" si="15"/>
        <v>100</v>
      </c>
      <c r="E30" s="2">
        <f t="shared" si="15"/>
        <v>0.17599999999999999</v>
      </c>
      <c r="F30" s="2">
        <f t="shared" si="15"/>
        <v>1.5560000000000003</v>
      </c>
      <c r="G30" s="2">
        <f t="shared" si="15"/>
        <v>11.350264097751037</v>
      </c>
      <c r="H30" s="2">
        <f t="shared" si="15"/>
        <v>3.5</v>
      </c>
      <c r="I30" s="2">
        <f t="shared" si="15"/>
        <v>7.1209999999999996</v>
      </c>
      <c r="J30" s="2">
        <f t="shared" si="15"/>
        <v>7.1260799999999991</v>
      </c>
      <c r="K30" s="2">
        <f t="shared" si="15"/>
        <v>100</v>
      </c>
      <c r="L30" s="2">
        <f t="shared" si="15"/>
        <v>0.20600000000000002</v>
      </c>
      <c r="M30" s="2">
        <f t="shared" si="15"/>
        <v>1.54</v>
      </c>
      <c r="N30" s="2">
        <f t="shared" si="15"/>
        <v>13.407465247044396</v>
      </c>
      <c r="O30" s="2">
        <f t="shared" si="15"/>
        <v>3.5</v>
      </c>
      <c r="P30" s="2">
        <f t="shared" si="15"/>
        <v>0.14800000000000013</v>
      </c>
      <c r="Q30" s="2">
        <f t="shared" si="15"/>
        <v>7.1950000000000003</v>
      </c>
    </row>
    <row r="31" spans="1:19" x14ac:dyDescent="0.2">
      <c r="A31" s="5" t="s">
        <v>11</v>
      </c>
      <c r="B31" s="2">
        <f t="shared" ref="B31:Q31" si="16">MEDIAN(B20:B29)</f>
        <v>7.1050000000000004</v>
      </c>
      <c r="C31" s="2">
        <f t="shared" si="16"/>
        <v>7.1151</v>
      </c>
      <c r="D31" s="2">
        <f t="shared" si="16"/>
        <v>100</v>
      </c>
      <c r="E31" s="2">
        <f t="shared" si="16"/>
        <v>0.18</v>
      </c>
      <c r="F31" s="2">
        <f t="shared" si="16"/>
        <v>1.54</v>
      </c>
      <c r="G31" s="2">
        <f t="shared" si="16"/>
        <v>11.16155419222904</v>
      </c>
      <c r="H31" s="2">
        <f t="shared" si="16"/>
        <v>3.5</v>
      </c>
      <c r="I31" s="2">
        <f t="shared" si="16"/>
        <v>7.21</v>
      </c>
      <c r="J31" s="2">
        <f t="shared" si="16"/>
        <v>7.2075000000000005</v>
      </c>
      <c r="K31" s="2">
        <f t="shared" si="16"/>
        <v>100</v>
      </c>
      <c r="L31" s="2">
        <f t="shared" si="16"/>
        <v>0.16999999999999998</v>
      </c>
      <c r="M31" s="2">
        <f t="shared" si="16"/>
        <v>1.55</v>
      </c>
      <c r="N31" s="2">
        <f t="shared" si="16"/>
        <v>11.277799710488223</v>
      </c>
      <c r="O31" s="2">
        <f t="shared" si="16"/>
        <v>3.5</v>
      </c>
      <c r="P31" s="2">
        <f t="shared" si="16"/>
        <v>7.5000000000000622E-2</v>
      </c>
      <c r="Q31" s="2">
        <f t="shared" si="16"/>
        <v>7.2475000000000005</v>
      </c>
    </row>
    <row r="32" spans="1:19" x14ac:dyDescent="0.2">
      <c r="A32" s="5" t="s">
        <v>12</v>
      </c>
      <c r="B32" s="2">
        <f t="shared" ref="B32:Q32" si="17">STDEV(B20:B29)</f>
        <v>0.64153375246790834</v>
      </c>
      <c r="C32" s="2">
        <f t="shared" si="17"/>
        <v>0.64469693345012891</v>
      </c>
      <c r="D32" s="2">
        <f t="shared" si="17"/>
        <v>0</v>
      </c>
      <c r="E32" s="2">
        <f t="shared" si="17"/>
        <v>3.2727833889689695E-2</v>
      </c>
      <c r="F32" s="2">
        <f t="shared" si="17"/>
        <v>6.8992753242641355E-2</v>
      </c>
      <c r="G32" s="2">
        <f t="shared" si="17"/>
        <v>2.2877093160639586</v>
      </c>
      <c r="H32" s="2">
        <f t="shared" si="17"/>
        <v>0</v>
      </c>
      <c r="I32" s="2">
        <f t="shared" si="17"/>
        <v>0.58352282636490638</v>
      </c>
      <c r="J32" s="2">
        <f t="shared" si="17"/>
        <v>0.58862197036807951</v>
      </c>
      <c r="K32" s="2">
        <f t="shared" si="17"/>
        <v>0</v>
      </c>
      <c r="L32" s="2">
        <f t="shared" si="17"/>
        <v>0.10647900158142816</v>
      </c>
      <c r="M32" s="2">
        <f t="shared" si="17"/>
        <v>6.463573143221775E-2</v>
      </c>
      <c r="N32" s="2">
        <f t="shared" si="17"/>
        <v>6.8372612971111577</v>
      </c>
      <c r="O32" s="2">
        <f t="shared" si="17"/>
        <v>0</v>
      </c>
      <c r="P32" s="2">
        <f t="shared" si="17"/>
        <v>0.52543738394260087</v>
      </c>
      <c r="Q32" s="2">
        <f t="shared" si="17"/>
        <v>0.55408583370368814</v>
      </c>
    </row>
    <row r="33" spans="1:22" x14ac:dyDescent="0.2">
      <c r="A33" s="11" t="s">
        <v>16</v>
      </c>
      <c r="B33" s="9"/>
    </row>
    <row r="34" spans="1:22" x14ac:dyDescent="0.2">
      <c r="A34" s="11" t="s">
        <v>17</v>
      </c>
      <c r="B34" s="8"/>
    </row>
    <row r="37" spans="1:22" x14ac:dyDescent="0.2">
      <c r="A37" s="9" t="s">
        <v>30</v>
      </c>
      <c r="B37" s="2" t="s">
        <v>53</v>
      </c>
      <c r="C37" s="2" t="s">
        <v>54</v>
      </c>
      <c r="D37" s="2" t="s">
        <v>55</v>
      </c>
      <c r="E37" s="2" t="s">
        <v>56</v>
      </c>
      <c r="F37" s="2" t="s">
        <v>57</v>
      </c>
      <c r="G37" s="2" t="s">
        <v>58</v>
      </c>
      <c r="H37" s="2" t="s">
        <v>59</v>
      </c>
      <c r="I37" s="2" t="s">
        <v>60</v>
      </c>
      <c r="J37" s="2" t="s">
        <v>61</v>
      </c>
      <c r="K37" s="2" t="s">
        <v>55</v>
      </c>
      <c r="L37" s="2" t="s">
        <v>68</v>
      </c>
      <c r="M37" s="2" t="s">
        <v>69</v>
      </c>
      <c r="N37" s="2" t="s">
        <v>65</v>
      </c>
      <c r="O37" s="2" t="s">
        <v>66</v>
      </c>
      <c r="P37" s="2" t="s">
        <v>3</v>
      </c>
      <c r="Q37" s="2" t="s">
        <v>4</v>
      </c>
    </row>
    <row r="38" spans="1:22" x14ac:dyDescent="0.2">
      <c r="A38" s="2" t="s">
        <v>18</v>
      </c>
      <c r="B38" s="2">
        <v>16.39</v>
      </c>
      <c r="C38" s="2">
        <f>3*F38*F38</f>
        <v>16.426799999999997</v>
      </c>
      <c r="D38" s="2">
        <v>100</v>
      </c>
      <c r="E38" s="2">
        <v>0.28000000000000003</v>
      </c>
      <c r="F38" s="2">
        <v>2.34</v>
      </c>
      <c r="G38" s="2">
        <f>(E38/F38)*100</f>
        <v>11.965811965811968</v>
      </c>
      <c r="H38" s="2">
        <v>3.5</v>
      </c>
      <c r="I38" s="2">
        <v>23.49</v>
      </c>
      <c r="J38" s="2">
        <f>3*M38*M38</f>
        <v>23.519999999999996</v>
      </c>
      <c r="K38" s="2">
        <v>99</v>
      </c>
      <c r="L38" s="2">
        <v>0.9</v>
      </c>
      <c r="M38" s="2">
        <v>2.8</v>
      </c>
      <c r="N38" s="2">
        <f>(L38/M38)*100</f>
        <v>32.142857142857146</v>
      </c>
      <c r="O38" s="2">
        <v>3.5</v>
      </c>
      <c r="P38" s="2">
        <f t="shared" ref="P38:P47" si="18">B38-I38</f>
        <v>-7.0999999999999979</v>
      </c>
      <c r="Q38" s="2">
        <f t="shared" ref="Q38:Q47" si="19">AVERAGE(B38,I38)</f>
        <v>19.939999999999998</v>
      </c>
      <c r="S38" s="2"/>
      <c r="T38" s="2"/>
      <c r="U38" s="2"/>
      <c r="V38" s="2"/>
    </row>
    <row r="39" spans="1:22" x14ac:dyDescent="0.2">
      <c r="A39" s="2" t="s">
        <v>18</v>
      </c>
      <c r="B39" s="9">
        <v>16.5</v>
      </c>
      <c r="C39" s="2">
        <f t="shared" ref="C39:C47" si="20">3*F39*F39</f>
        <v>16.567500000000003</v>
      </c>
      <c r="D39" s="2">
        <v>100</v>
      </c>
      <c r="E39" s="2">
        <v>0.2</v>
      </c>
      <c r="F39" s="2">
        <v>2.35</v>
      </c>
      <c r="G39" s="2">
        <f t="shared" ref="G39:G47" si="21">(E39/F39)*100</f>
        <v>8.5106382978723403</v>
      </c>
      <c r="H39" s="2">
        <v>3.5</v>
      </c>
      <c r="I39" s="2">
        <v>18.600000000000001</v>
      </c>
      <c r="J39" s="2">
        <f t="shared" ref="J39:J47" si="22">3*M39*M39</f>
        <v>18.600300000000004</v>
      </c>
      <c r="K39" s="2">
        <v>100</v>
      </c>
      <c r="L39" s="2">
        <v>0.45</v>
      </c>
      <c r="M39" s="2">
        <v>2.4900000000000002</v>
      </c>
      <c r="N39" s="2">
        <f t="shared" ref="N39:N47" si="23">(L39/M39)*100</f>
        <v>18.072289156626507</v>
      </c>
      <c r="O39" s="2">
        <v>3.5</v>
      </c>
      <c r="P39" s="2">
        <f t="shared" si="18"/>
        <v>-2.1000000000000014</v>
      </c>
      <c r="Q39" s="2">
        <f t="shared" si="19"/>
        <v>17.55</v>
      </c>
      <c r="S39" s="2"/>
      <c r="T39" s="2"/>
      <c r="U39" s="2"/>
      <c r="V39" s="2"/>
    </row>
    <row r="40" spans="1:22" x14ac:dyDescent="0.2">
      <c r="A40" s="2" t="s">
        <v>18</v>
      </c>
      <c r="B40" s="9">
        <v>16.27</v>
      </c>
      <c r="C40" s="2">
        <f t="shared" si="20"/>
        <v>16.2867</v>
      </c>
      <c r="D40" s="2">
        <v>100</v>
      </c>
      <c r="E40" s="2">
        <v>0.24</v>
      </c>
      <c r="F40" s="2">
        <v>2.33</v>
      </c>
      <c r="G40" s="2">
        <f t="shared" si="21"/>
        <v>10.300429184549357</v>
      </c>
      <c r="H40" s="2">
        <v>3.5</v>
      </c>
      <c r="I40" s="2">
        <v>17.420000000000002</v>
      </c>
      <c r="J40" s="2">
        <f t="shared" si="22"/>
        <v>17.424300000000002</v>
      </c>
      <c r="K40" s="2">
        <v>100</v>
      </c>
      <c r="L40" s="2">
        <v>0.3</v>
      </c>
      <c r="M40" s="2">
        <v>2.41</v>
      </c>
      <c r="N40" s="2">
        <f t="shared" si="23"/>
        <v>12.448132780082986</v>
      </c>
      <c r="O40" s="2">
        <v>3.5</v>
      </c>
      <c r="P40" s="2">
        <f t="shared" si="18"/>
        <v>-1.1500000000000021</v>
      </c>
      <c r="Q40" s="2">
        <f t="shared" si="19"/>
        <v>16.844999999999999</v>
      </c>
      <c r="S40" s="2"/>
      <c r="T40" s="2"/>
      <c r="U40" s="2"/>
      <c r="V40" s="2"/>
    </row>
    <row r="41" spans="1:22" x14ac:dyDescent="0.2">
      <c r="A41" s="2" t="s">
        <v>18</v>
      </c>
      <c r="B41" s="9">
        <v>18.350000000000001</v>
      </c>
      <c r="C41" s="2">
        <f t="shared" si="20"/>
        <v>18.302700000000002</v>
      </c>
      <c r="D41" s="2">
        <v>100</v>
      </c>
      <c r="E41" s="2">
        <v>0.27</v>
      </c>
      <c r="F41" s="2">
        <v>2.4700000000000002</v>
      </c>
      <c r="G41" s="2">
        <f t="shared" si="21"/>
        <v>10.931174089068826</v>
      </c>
      <c r="H41" s="2">
        <v>3.5</v>
      </c>
      <c r="I41" s="2">
        <v>19.829999999999998</v>
      </c>
      <c r="J41" s="2">
        <f t="shared" si="22"/>
        <v>19.814699999999995</v>
      </c>
      <c r="K41" s="2">
        <v>100</v>
      </c>
      <c r="L41" s="2">
        <v>0.52</v>
      </c>
      <c r="M41" s="2">
        <v>2.57</v>
      </c>
      <c r="N41" s="2">
        <f t="shared" si="23"/>
        <v>20.233463035019458</v>
      </c>
      <c r="O41" s="2">
        <v>3.5</v>
      </c>
      <c r="P41" s="2">
        <f t="shared" si="18"/>
        <v>-1.4799999999999969</v>
      </c>
      <c r="Q41" s="2">
        <f t="shared" si="19"/>
        <v>19.09</v>
      </c>
      <c r="S41" s="2"/>
      <c r="T41" s="2"/>
      <c r="U41" s="2"/>
      <c r="V41" s="2"/>
    </row>
    <row r="42" spans="1:22" x14ac:dyDescent="0.2">
      <c r="A42" s="2" t="s">
        <v>18</v>
      </c>
      <c r="B42" s="9">
        <v>18.809999999999999</v>
      </c>
      <c r="C42" s="2">
        <f t="shared" si="20"/>
        <v>18.75</v>
      </c>
      <c r="D42" s="2">
        <v>100</v>
      </c>
      <c r="E42" s="2">
        <v>0.14000000000000001</v>
      </c>
      <c r="F42" s="2">
        <v>2.5</v>
      </c>
      <c r="G42" s="2">
        <f t="shared" si="21"/>
        <v>5.6000000000000005</v>
      </c>
      <c r="H42" s="2">
        <v>3.5</v>
      </c>
      <c r="I42" s="2">
        <v>16.89</v>
      </c>
      <c r="J42" s="2">
        <f t="shared" si="22"/>
        <v>16.8507</v>
      </c>
      <c r="K42" s="2">
        <v>100</v>
      </c>
      <c r="L42" s="2">
        <v>0.35</v>
      </c>
      <c r="M42" s="2">
        <v>2.37</v>
      </c>
      <c r="N42" s="2">
        <f t="shared" si="23"/>
        <v>14.767932489451475</v>
      </c>
      <c r="O42" s="2">
        <v>3.5</v>
      </c>
      <c r="P42" s="2">
        <f t="shared" si="18"/>
        <v>1.9199999999999982</v>
      </c>
      <c r="Q42" s="2">
        <f t="shared" si="19"/>
        <v>17.850000000000001</v>
      </c>
      <c r="S42" s="2"/>
      <c r="T42" s="2"/>
      <c r="U42" s="2"/>
      <c r="V42" s="2"/>
    </row>
    <row r="43" spans="1:22" x14ac:dyDescent="0.2">
      <c r="A43" s="2" t="s">
        <v>18</v>
      </c>
      <c r="B43" s="9">
        <v>18.489999999999998</v>
      </c>
      <c r="C43" s="2">
        <f t="shared" si="20"/>
        <v>18.4512</v>
      </c>
      <c r="D43" s="2">
        <v>100</v>
      </c>
      <c r="E43" s="2">
        <v>0.35</v>
      </c>
      <c r="F43" s="2">
        <v>2.48</v>
      </c>
      <c r="G43" s="2">
        <f t="shared" si="21"/>
        <v>14.11290322580645</v>
      </c>
      <c r="H43" s="2">
        <v>3.5</v>
      </c>
      <c r="I43" s="2">
        <v>19.170000000000002</v>
      </c>
      <c r="J43" s="2">
        <f t="shared" si="22"/>
        <v>19.202699999999997</v>
      </c>
      <c r="K43" s="2">
        <v>100</v>
      </c>
      <c r="L43" s="2">
        <v>0.24</v>
      </c>
      <c r="M43" s="2">
        <v>2.5299999999999998</v>
      </c>
      <c r="N43" s="2">
        <f t="shared" si="23"/>
        <v>9.4861660079051386</v>
      </c>
      <c r="O43" s="2">
        <v>3.5</v>
      </c>
      <c r="P43" s="2">
        <f t="shared" si="18"/>
        <v>-0.68000000000000327</v>
      </c>
      <c r="Q43" s="2">
        <f t="shared" si="19"/>
        <v>18.829999999999998</v>
      </c>
      <c r="S43" s="2"/>
      <c r="T43" s="2"/>
      <c r="U43" s="2"/>
      <c r="V43" s="2"/>
    </row>
    <row r="44" spans="1:22" x14ac:dyDescent="0.2">
      <c r="A44" s="2" t="s">
        <v>18</v>
      </c>
      <c r="B44" s="9">
        <v>18.32</v>
      </c>
      <c r="C44" s="2">
        <f t="shared" si="20"/>
        <v>18.302700000000002</v>
      </c>
      <c r="D44" s="2">
        <v>100</v>
      </c>
      <c r="E44" s="2">
        <v>0.43</v>
      </c>
      <c r="F44" s="2">
        <v>2.4700000000000002</v>
      </c>
      <c r="G44" s="2">
        <f t="shared" si="21"/>
        <v>17.40890688259109</v>
      </c>
      <c r="H44" s="2">
        <v>3.5</v>
      </c>
      <c r="I44" s="2">
        <v>17.23</v>
      </c>
      <c r="J44" s="2">
        <f t="shared" si="22"/>
        <v>17.279999999999998</v>
      </c>
      <c r="K44" s="2">
        <v>100</v>
      </c>
      <c r="L44" s="2">
        <v>0.39</v>
      </c>
      <c r="M44" s="2">
        <v>2.4</v>
      </c>
      <c r="N44" s="2">
        <f t="shared" si="23"/>
        <v>16.25</v>
      </c>
      <c r="O44" s="2">
        <v>3.5</v>
      </c>
      <c r="P44" s="2">
        <f t="shared" si="18"/>
        <v>1.0899999999999999</v>
      </c>
      <c r="Q44" s="2">
        <f t="shared" si="19"/>
        <v>17.774999999999999</v>
      </c>
      <c r="S44" s="2"/>
      <c r="T44" s="2"/>
      <c r="U44" s="2"/>
      <c r="V44" s="2"/>
    </row>
    <row r="45" spans="1:22" x14ac:dyDescent="0.2">
      <c r="A45" s="2" t="s">
        <v>18</v>
      </c>
      <c r="B45" s="9">
        <v>17.63</v>
      </c>
      <c r="C45" s="2">
        <f t="shared" si="20"/>
        <v>17.569199999999999</v>
      </c>
      <c r="D45" s="2">
        <v>100</v>
      </c>
      <c r="E45" s="2">
        <v>0.51</v>
      </c>
      <c r="F45" s="2">
        <v>2.42</v>
      </c>
      <c r="G45" s="2">
        <f t="shared" si="21"/>
        <v>21.074380165289259</v>
      </c>
      <c r="H45" s="2">
        <v>3.5</v>
      </c>
      <c r="I45" s="2">
        <v>22.42</v>
      </c>
      <c r="J45" s="2">
        <f t="shared" si="22"/>
        <v>22.358699999999999</v>
      </c>
      <c r="K45" s="2">
        <v>100</v>
      </c>
      <c r="L45" s="2">
        <v>0.32</v>
      </c>
      <c r="M45" s="2">
        <v>2.73</v>
      </c>
      <c r="N45" s="2">
        <f t="shared" si="23"/>
        <v>11.721611721611721</v>
      </c>
      <c r="O45" s="2">
        <v>3.5</v>
      </c>
      <c r="P45" s="2">
        <f t="shared" si="18"/>
        <v>-4.7900000000000027</v>
      </c>
      <c r="Q45" s="2">
        <f t="shared" si="19"/>
        <v>20.024999999999999</v>
      </c>
      <c r="S45" s="2"/>
      <c r="T45" s="2"/>
      <c r="U45" s="2"/>
      <c r="V45" s="2"/>
    </row>
    <row r="46" spans="1:22" x14ac:dyDescent="0.2">
      <c r="A46" s="2" t="s">
        <v>18</v>
      </c>
      <c r="B46" s="9">
        <v>19.93</v>
      </c>
      <c r="C46" s="2">
        <f t="shared" si="20"/>
        <v>19.969200000000001</v>
      </c>
      <c r="D46" s="2">
        <v>100</v>
      </c>
      <c r="E46" s="2">
        <v>0.46</v>
      </c>
      <c r="F46" s="2">
        <v>2.58</v>
      </c>
      <c r="G46" s="2">
        <f t="shared" si="21"/>
        <v>17.829457364341085</v>
      </c>
      <c r="H46" s="2">
        <v>3.5</v>
      </c>
      <c r="I46" s="2">
        <v>17.29</v>
      </c>
      <c r="J46" s="2">
        <f t="shared" si="22"/>
        <v>17.279999999999998</v>
      </c>
      <c r="K46" s="2">
        <v>100</v>
      </c>
      <c r="L46" s="2">
        <v>0.33</v>
      </c>
      <c r="M46" s="2">
        <v>2.4</v>
      </c>
      <c r="N46" s="2">
        <f t="shared" si="23"/>
        <v>13.750000000000002</v>
      </c>
      <c r="O46" s="2">
        <v>3.5</v>
      </c>
      <c r="P46" s="2">
        <f t="shared" si="18"/>
        <v>2.6400000000000006</v>
      </c>
      <c r="Q46" s="2">
        <f t="shared" si="19"/>
        <v>18.61</v>
      </c>
      <c r="S46" s="2"/>
      <c r="T46" s="2"/>
      <c r="U46" s="2"/>
      <c r="V46" s="2"/>
    </row>
    <row r="47" spans="1:22" x14ac:dyDescent="0.2">
      <c r="A47" s="2" t="s">
        <v>18</v>
      </c>
      <c r="B47" s="9">
        <v>19.010000000000002</v>
      </c>
      <c r="C47" s="2">
        <f t="shared" si="20"/>
        <v>19.051200000000001</v>
      </c>
      <c r="D47" s="2">
        <v>100</v>
      </c>
      <c r="E47" s="2">
        <v>0.26</v>
      </c>
      <c r="F47" s="2">
        <v>2.52</v>
      </c>
      <c r="G47" s="2">
        <f t="shared" si="21"/>
        <v>10.317460317460318</v>
      </c>
      <c r="H47" s="2">
        <v>3.5</v>
      </c>
      <c r="I47" s="2">
        <v>17.79</v>
      </c>
      <c r="J47" s="2">
        <f t="shared" si="22"/>
        <v>17.860800000000001</v>
      </c>
      <c r="K47" s="2">
        <v>100</v>
      </c>
      <c r="L47" s="2">
        <v>0.3</v>
      </c>
      <c r="M47" s="2">
        <v>2.44</v>
      </c>
      <c r="N47" s="2">
        <f t="shared" si="23"/>
        <v>12.295081967213115</v>
      </c>
      <c r="O47" s="2">
        <v>3.5</v>
      </c>
      <c r="P47" s="2">
        <f t="shared" si="18"/>
        <v>1.2200000000000024</v>
      </c>
      <c r="Q47" s="2">
        <f t="shared" si="19"/>
        <v>18.399999999999999</v>
      </c>
      <c r="S47" s="2"/>
      <c r="T47" s="2"/>
      <c r="U47" s="2"/>
      <c r="V47" s="2"/>
    </row>
    <row r="48" spans="1:22" x14ac:dyDescent="0.2">
      <c r="A48" s="8" t="s">
        <v>10</v>
      </c>
      <c r="B48" s="2">
        <f t="shared" ref="B48:Q48" si="24">AVERAGE(B38:B47)</f>
        <v>17.97</v>
      </c>
      <c r="C48" s="2">
        <f t="shared" si="24"/>
        <v>17.96772</v>
      </c>
      <c r="D48" s="2">
        <f t="shared" si="24"/>
        <v>100</v>
      </c>
      <c r="E48" s="2">
        <f t="shared" si="24"/>
        <v>0.31399999999999995</v>
      </c>
      <c r="F48" s="2">
        <f t="shared" si="24"/>
        <v>2.4459999999999997</v>
      </c>
      <c r="G48" s="2">
        <f t="shared" si="24"/>
        <v>12.805116149279069</v>
      </c>
      <c r="H48" s="2">
        <f t="shared" si="24"/>
        <v>3.5</v>
      </c>
      <c r="I48" s="2">
        <f t="shared" si="24"/>
        <v>19.012999999999998</v>
      </c>
      <c r="J48" s="2">
        <f t="shared" si="24"/>
        <v>19.019219999999997</v>
      </c>
      <c r="K48" s="2">
        <f t="shared" si="24"/>
        <v>99.9</v>
      </c>
      <c r="L48" s="2">
        <f t="shared" si="24"/>
        <v>0.41</v>
      </c>
      <c r="M48" s="2">
        <f t="shared" si="24"/>
        <v>2.5140000000000002</v>
      </c>
      <c r="N48" s="2">
        <f t="shared" si="24"/>
        <v>16.116753430076756</v>
      </c>
      <c r="O48" s="2">
        <f t="shared" si="24"/>
        <v>3.5</v>
      </c>
      <c r="P48" s="2">
        <f t="shared" si="24"/>
        <v>-1.0430000000000004</v>
      </c>
      <c r="Q48" s="2">
        <f t="shared" si="24"/>
        <v>18.491499999999998</v>
      </c>
    </row>
    <row r="49" spans="1:18" x14ac:dyDescent="0.2">
      <c r="A49" s="5" t="s">
        <v>11</v>
      </c>
      <c r="B49" s="2">
        <f t="shared" ref="B49:Q49" si="25">MEDIAN(B38:B47)</f>
        <v>18.335000000000001</v>
      </c>
      <c r="C49" s="2">
        <f t="shared" si="25"/>
        <v>18.302700000000002</v>
      </c>
      <c r="D49" s="2">
        <f t="shared" si="25"/>
        <v>100</v>
      </c>
      <c r="E49" s="2">
        <f t="shared" si="25"/>
        <v>0.27500000000000002</v>
      </c>
      <c r="F49" s="2">
        <f t="shared" si="25"/>
        <v>2.4700000000000002</v>
      </c>
      <c r="G49" s="2">
        <f t="shared" si="25"/>
        <v>11.448493027440396</v>
      </c>
      <c r="H49" s="2">
        <f t="shared" si="25"/>
        <v>3.5</v>
      </c>
      <c r="I49" s="2">
        <f t="shared" si="25"/>
        <v>18.195</v>
      </c>
      <c r="J49" s="2">
        <f t="shared" si="25"/>
        <v>18.230550000000001</v>
      </c>
      <c r="K49" s="2">
        <f t="shared" si="25"/>
        <v>100</v>
      </c>
      <c r="L49" s="2">
        <f t="shared" si="25"/>
        <v>0.33999999999999997</v>
      </c>
      <c r="M49" s="2">
        <f t="shared" si="25"/>
        <v>2.4649999999999999</v>
      </c>
      <c r="N49" s="2">
        <f t="shared" si="25"/>
        <v>14.258966244725737</v>
      </c>
      <c r="O49" s="2">
        <f t="shared" si="25"/>
        <v>3.5</v>
      </c>
      <c r="P49" s="2">
        <f t="shared" si="25"/>
        <v>-0.9150000000000027</v>
      </c>
      <c r="Q49" s="2">
        <f t="shared" si="25"/>
        <v>18.504999999999999</v>
      </c>
    </row>
    <row r="50" spans="1:18" x14ac:dyDescent="0.2">
      <c r="A50" s="5" t="s">
        <v>12</v>
      </c>
      <c r="B50" s="2">
        <f t="shared" ref="B50:Q50" si="26">STDEV(B38:B47)</f>
        <v>1.2395787815042476</v>
      </c>
      <c r="C50" s="2">
        <f t="shared" si="26"/>
        <v>1.2279018299522164</v>
      </c>
      <c r="D50" s="2">
        <f t="shared" si="26"/>
        <v>0</v>
      </c>
      <c r="E50" s="2">
        <f t="shared" si="26"/>
        <v>0.1198332174315621</v>
      </c>
      <c r="F50" s="2">
        <f t="shared" si="26"/>
        <v>8.3825214981332857E-2</v>
      </c>
      <c r="G50" s="2">
        <f t="shared" si="26"/>
        <v>4.7558635807999918</v>
      </c>
      <c r="H50" s="2">
        <f t="shared" si="26"/>
        <v>0</v>
      </c>
      <c r="I50" s="2">
        <f t="shared" si="26"/>
        <v>2.2901288173376062</v>
      </c>
      <c r="J50" s="2">
        <f t="shared" si="26"/>
        <v>2.2825193852408003</v>
      </c>
      <c r="K50" s="2">
        <f t="shared" si="26"/>
        <v>0.316227766016838</v>
      </c>
      <c r="L50" s="2">
        <f t="shared" si="26"/>
        <v>0.19014614262602225</v>
      </c>
      <c r="M50" s="2">
        <f t="shared" si="26"/>
        <v>0.14736198816369009</v>
      </c>
      <c r="N50" s="2">
        <f t="shared" si="26"/>
        <v>6.4669409132848292</v>
      </c>
      <c r="O50" s="2">
        <f t="shared" si="26"/>
        <v>0</v>
      </c>
      <c r="P50" s="2">
        <f t="shared" si="26"/>
        <v>3.0585655679310415</v>
      </c>
      <c r="Q50" s="2">
        <f t="shared" si="26"/>
        <v>1.0256300231781652</v>
      </c>
    </row>
    <row r="51" spans="1:18" x14ac:dyDescent="0.2">
      <c r="A51" s="11" t="s">
        <v>16</v>
      </c>
      <c r="B51" s="9"/>
    </row>
    <row r="52" spans="1:18" x14ac:dyDescent="0.2">
      <c r="A52" s="5" t="s">
        <v>14</v>
      </c>
      <c r="B52" s="16"/>
    </row>
    <row r="55" spans="1:18" x14ac:dyDescent="0.2">
      <c r="A55" s="2" t="s">
        <v>30</v>
      </c>
      <c r="B55" s="2" t="s">
        <v>53</v>
      </c>
      <c r="C55" s="2" t="s">
        <v>54</v>
      </c>
      <c r="D55" s="2" t="s">
        <v>55</v>
      </c>
      <c r="E55" s="2" t="s">
        <v>56</v>
      </c>
      <c r="F55" s="2" t="s">
        <v>57</v>
      </c>
      <c r="G55" s="2" t="s">
        <v>58</v>
      </c>
      <c r="H55" s="2" t="s">
        <v>59</v>
      </c>
      <c r="I55" s="2" t="s">
        <v>60</v>
      </c>
      <c r="J55" s="2" t="s">
        <v>61</v>
      </c>
      <c r="K55" s="2" t="s">
        <v>55</v>
      </c>
      <c r="L55" s="2" t="s">
        <v>68</v>
      </c>
      <c r="M55" s="2" t="s">
        <v>69</v>
      </c>
      <c r="N55" s="2" t="s">
        <v>65</v>
      </c>
      <c r="O55" s="2" t="s">
        <v>66</v>
      </c>
      <c r="P55" s="2" t="s">
        <v>3</v>
      </c>
      <c r="Q55" s="2" t="s">
        <v>4</v>
      </c>
    </row>
    <row r="56" spans="1:18" x14ac:dyDescent="0.2">
      <c r="A56" s="4" t="s">
        <v>19</v>
      </c>
      <c r="B56" s="2">
        <v>39.61</v>
      </c>
      <c r="C56" s="2">
        <f>3*F56*F56</f>
        <v>39.530700000000003</v>
      </c>
      <c r="D56" s="2">
        <v>90</v>
      </c>
      <c r="E56" s="2">
        <v>0.36</v>
      </c>
      <c r="F56" s="2">
        <v>3.63</v>
      </c>
      <c r="G56" s="2">
        <f>(E56/F56)*100</f>
        <v>9.9173553719008272</v>
      </c>
      <c r="H56" s="2">
        <v>3.5</v>
      </c>
      <c r="I56" s="2">
        <v>34.090000000000003</v>
      </c>
      <c r="J56" s="2">
        <f>3*M56*M56</f>
        <v>34.070700000000002</v>
      </c>
      <c r="K56" s="2">
        <v>23</v>
      </c>
      <c r="L56" s="2">
        <v>0.26</v>
      </c>
      <c r="M56" s="2">
        <v>3.37</v>
      </c>
      <c r="N56" s="2">
        <f>(L56/M56)*100</f>
        <v>7.71513353115727</v>
      </c>
      <c r="O56" s="2">
        <v>3.5</v>
      </c>
      <c r="P56" s="2">
        <f t="shared" ref="P56:P65" si="27">B56-I56</f>
        <v>5.519999999999996</v>
      </c>
      <c r="Q56" s="2">
        <f t="shared" ref="Q56:Q65" si="28">AVERAGE(B56,I56)</f>
        <v>36.85</v>
      </c>
    </row>
    <row r="57" spans="1:18" x14ac:dyDescent="0.2">
      <c r="A57" s="4" t="s">
        <v>19</v>
      </c>
      <c r="B57" s="9">
        <v>35.92</v>
      </c>
      <c r="C57" s="2">
        <f t="shared" ref="C57:C65" si="29">3*F57*F57</f>
        <v>35.9148</v>
      </c>
      <c r="D57" s="2">
        <v>58</v>
      </c>
      <c r="E57" s="2">
        <v>0.27</v>
      </c>
      <c r="F57" s="2">
        <v>3.46</v>
      </c>
      <c r="G57" s="2">
        <f t="shared" ref="G57:G65" si="30">(E57/F57)*100</f>
        <v>7.803468208092486</v>
      </c>
      <c r="H57" s="2">
        <v>3.5</v>
      </c>
      <c r="I57" s="2">
        <v>36.1</v>
      </c>
      <c r="J57" s="2">
        <f t="shared" ref="J57:J65" si="31">3*M57*M57</f>
        <v>36.122700000000002</v>
      </c>
      <c r="K57" s="2">
        <v>23</v>
      </c>
      <c r="L57" s="2">
        <v>0.36</v>
      </c>
      <c r="M57" s="2">
        <v>3.47</v>
      </c>
      <c r="N57" s="2">
        <f t="shared" ref="N57:N65" si="32">(L57/M57)*100</f>
        <v>10.374639769452449</v>
      </c>
      <c r="O57" s="2">
        <v>3.5</v>
      </c>
      <c r="P57" s="2">
        <f t="shared" si="27"/>
        <v>-0.17999999999999972</v>
      </c>
      <c r="Q57" s="2">
        <f t="shared" si="28"/>
        <v>36.010000000000005</v>
      </c>
      <c r="R57" s="2" t="s">
        <v>70</v>
      </c>
    </row>
    <row r="58" spans="1:18" x14ac:dyDescent="0.2">
      <c r="A58" s="4" t="s">
        <v>19</v>
      </c>
      <c r="B58" s="9">
        <v>37.54</v>
      </c>
      <c r="C58" s="2">
        <f t="shared" si="29"/>
        <v>37.594800000000006</v>
      </c>
      <c r="D58" s="2">
        <v>61</v>
      </c>
      <c r="E58" s="2">
        <v>0.38</v>
      </c>
      <c r="F58" s="2">
        <v>3.54</v>
      </c>
      <c r="G58" s="2">
        <f t="shared" si="30"/>
        <v>10.734463276836157</v>
      </c>
      <c r="H58" s="2">
        <v>3.5</v>
      </c>
      <c r="I58" s="2">
        <v>37.54</v>
      </c>
      <c r="J58" s="2">
        <f t="shared" si="31"/>
        <v>37.594800000000006</v>
      </c>
      <c r="K58" s="2">
        <v>57</v>
      </c>
      <c r="L58" s="2">
        <v>0.42</v>
      </c>
      <c r="M58" s="2">
        <v>3.54</v>
      </c>
      <c r="N58" s="2">
        <f t="shared" si="32"/>
        <v>11.864406779661016</v>
      </c>
      <c r="O58" s="2">
        <v>3.5</v>
      </c>
      <c r="P58" s="2">
        <f t="shared" si="27"/>
        <v>0</v>
      </c>
      <c r="Q58" s="2">
        <f t="shared" si="28"/>
        <v>37.54</v>
      </c>
    </row>
    <row r="59" spans="1:18" x14ac:dyDescent="0.2">
      <c r="A59" s="4" t="s">
        <v>19</v>
      </c>
      <c r="B59" s="9">
        <v>38.200000000000003</v>
      </c>
      <c r="C59" s="2">
        <f t="shared" si="29"/>
        <v>38.234699999999997</v>
      </c>
      <c r="D59" s="2">
        <v>43</v>
      </c>
      <c r="E59" s="2">
        <v>0.42</v>
      </c>
      <c r="F59" s="2">
        <v>3.57</v>
      </c>
      <c r="G59" s="2">
        <f t="shared" si="30"/>
        <v>11.76470588235294</v>
      </c>
      <c r="H59" s="2">
        <v>3.5</v>
      </c>
      <c r="I59" s="2">
        <v>38.700000000000003</v>
      </c>
      <c r="J59" s="2">
        <f t="shared" si="31"/>
        <v>38.664299999999997</v>
      </c>
      <c r="K59" s="2">
        <v>15</v>
      </c>
      <c r="L59" s="2">
        <v>0.28999999999999998</v>
      </c>
      <c r="M59" s="2">
        <v>3.59</v>
      </c>
      <c r="N59" s="2">
        <f t="shared" si="32"/>
        <v>8.0779944289693599</v>
      </c>
      <c r="O59" s="2">
        <v>3.5</v>
      </c>
      <c r="P59" s="2">
        <f t="shared" si="27"/>
        <v>-0.5</v>
      </c>
      <c r="Q59" s="2">
        <f t="shared" si="28"/>
        <v>38.450000000000003</v>
      </c>
    </row>
    <row r="60" spans="1:18" x14ac:dyDescent="0.2">
      <c r="A60" s="4" t="s">
        <v>19</v>
      </c>
      <c r="B60" s="9">
        <v>38.71</v>
      </c>
      <c r="C60" s="2">
        <f t="shared" si="29"/>
        <v>38.664299999999997</v>
      </c>
      <c r="D60" s="2">
        <v>52</v>
      </c>
      <c r="E60" s="2">
        <v>0.42</v>
      </c>
      <c r="F60" s="2">
        <v>3.59</v>
      </c>
      <c r="G60" s="2">
        <f t="shared" si="30"/>
        <v>11.699164345403899</v>
      </c>
      <c r="H60" s="2">
        <v>3.5</v>
      </c>
      <c r="I60" s="2">
        <v>38.119999999999997</v>
      </c>
      <c r="J60" s="2">
        <f t="shared" si="31"/>
        <v>38.020800000000001</v>
      </c>
      <c r="K60" s="2">
        <v>52</v>
      </c>
      <c r="L60" s="2">
        <v>0.46</v>
      </c>
      <c r="M60" s="2">
        <v>3.56</v>
      </c>
      <c r="N60" s="2">
        <f t="shared" si="32"/>
        <v>12.921348314606742</v>
      </c>
      <c r="O60" s="2">
        <v>3.5</v>
      </c>
      <c r="P60" s="2">
        <f t="shared" si="27"/>
        <v>0.59000000000000341</v>
      </c>
      <c r="Q60" s="2">
        <f t="shared" si="28"/>
        <v>38.414999999999999</v>
      </c>
    </row>
    <row r="61" spans="1:18" x14ac:dyDescent="0.2">
      <c r="A61" s="4" t="s">
        <v>19</v>
      </c>
      <c r="B61" s="9">
        <v>36.369999999999997</v>
      </c>
      <c r="C61" s="2">
        <f t="shared" si="29"/>
        <v>36.331199999999995</v>
      </c>
      <c r="D61" s="2">
        <v>71</v>
      </c>
      <c r="E61" s="2">
        <v>0.31</v>
      </c>
      <c r="F61" s="2">
        <v>3.48</v>
      </c>
      <c r="G61" s="2">
        <f t="shared" si="30"/>
        <v>8.9080459770114953</v>
      </c>
      <c r="H61" s="2">
        <v>3.5</v>
      </c>
      <c r="I61" s="2">
        <v>41.49</v>
      </c>
      <c r="J61" s="2">
        <f t="shared" si="31"/>
        <v>41.5152</v>
      </c>
      <c r="K61" s="2">
        <v>17</v>
      </c>
      <c r="L61" s="2">
        <v>0.38</v>
      </c>
      <c r="M61" s="2">
        <v>3.72</v>
      </c>
      <c r="N61" s="2">
        <f t="shared" si="32"/>
        <v>10.21505376344086</v>
      </c>
      <c r="O61" s="2">
        <v>3.5</v>
      </c>
      <c r="P61" s="2">
        <f t="shared" si="27"/>
        <v>-5.1200000000000045</v>
      </c>
      <c r="Q61" s="2">
        <f t="shared" si="28"/>
        <v>38.93</v>
      </c>
    </row>
    <row r="62" spans="1:18" x14ac:dyDescent="0.2">
      <c r="A62" s="4" t="s">
        <v>19</v>
      </c>
      <c r="B62" s="9">
        <v>35.15</v>
      </c>
      <c r="C62" s="2">
        <f t="shared" si="29"/>
        <v>35.089199999999998</v>
      </c>
      <c r="D62" s="2">
        <v>55</v>
      </c>
      <c r="E62" s="2">
        <v>0.37</v>
      </c>
      <c r="F62" s="2">
        <v>3.42</v>
      </c>
      <c r="G62" s="2">
        <f t="shared" si="30"/>
        <v>10.818713450292398</v>
      </c>
      <c r="H62" s="2">
        <v>3.5</v>
      </c>
      <c r="I62" s="2">
        <v>39.97</v>
      </c>
      <c r="J62" s="2">
        <f t="shared" si="31"/>
        <v>39.967499999999994</v>
      </c>
      <c r="K62" s="2">
        <v>19</v>
      </c>
      <c r="L62" s="2">
        <v>0.46</v>
      </c>
      <c r="M62" s="2">
        <v>3.65</v>
      </c>
      <c r="N62" s="2">
        <f t="shared" si="32"/>
        <v>12.602739726027398</v>
      </c>
      <c r="O62" s="2">
        <v>3.5</v>
      </c>
      <c r="P62" s="2">
        <f t="shared" si="27"/>
        <v>-4.82</v>
      </c>
      <c r="Q62" s="2">
        <f t="shared" si="28"/>
        <v>37.56</v>
      </c>
    </row>
    <row r="63" spans="1:18" x14ac:dyDescent="0.2">
      <c r="A63" s="4" t="s">
        <v>19</v>
      </c>
      <c r="B63" s="9">
        <v>38.369999999999997</v>
      </c>
      <c r="C63" s="2">
        <f t="shared" si="29"/>
        <v>38.449200000000005</v>
      </c>
      <c r="D63" s="2">
        <v>72</v>
      </c>
      <c r="E63" s="2">
        <v>0.26</v>
      </c>
      <c r="F63" s="2">
        <v>3.58</v>
      </c>
      <c r="G63" s="2">
        <f t="shared" si="30"/>
        <v>7.2625698324022352</v>
      </c>
      <c r="H63" s="2">
        <v>3.5</v>
      </c>
      <c r="I63" s="2">
        <v>34.799999999999997</v>
      </c>
      <c r="J63" s="2">
        <f t="shared" si="31"/>
        <v>34.884300000000003</v>
      </c>
      <c r="K63" s="2">
        <v>17</v>
      </c>
      <c r="L63" s="2">
        <v>0.72</v>
      </c>
      <c r="M63" s="2">
        <v>3.41</v>
      </c>
      <c r="N63" s="2">
        <f t="shared" si="32"/>
        <v>21.114369501466275</v>
      </c>
      <c r="O63" s="2">
        <v>3.5</v>
      </c>
      <c r="P63" s="2">
        <f t="shared" si="27"/>
        <v>3.5700000000000003</v>
      </c>
      <c r="Q63" s="2">
        <f t="shared" si="28"/>
        <v>36.584999999999994</v>
      </c>
    </row>
    <row r="64" spans="1:18" x14ac:dyDescent="0.2">
      <c r="A64" s="4" t="s">
        <v>19</v>
      </c>
      <c r="B64" s="9">
        <v>36.06</v>
      </c>
      <c r="C64" s="2">
        <f t="shared" si="29"/>
        <v>36.122700000000002</v>
      </c>
      <c r="D64" s="2">
        <v>69</v>
      </c>
      <c r="E64" s="2">
        <v>0.3</v>
      </c>
      <c r="F64" s="2">
        <v>3.47</v>
      </c>
      <c r="G64" s="2">
        <f t="shared" si="30"/>
        <v>8.6455331412103735</v>
      </c>
      <c r="H64" s="2">
        <v>3.5</v>
      </c>
      <c r="I64" s="2">
        <v>39.17</v>
      </c>
      <c r="J64" s="2">
        <f t="shared" si="31"/>
        <v>39.096299999999999</v>
      </c>
      <c r="K64" s="2">
        <v>64</v>
      </c>
      <c r="L64" s="2">
        <v>0.39</v>
      </c>
      <c r="M64" s="2">
        <v>3.61</v>
      </c>
      <c r="N64" s="2">
        <f t="shared" si="32"/>
        <v>10.803324099722992</v>
      </c>
      <c r="O64" s="2">
        <v>3.5</v>
      </c>
      <c r="P64" s="2">
        <f t="shared" si="27"/>
        <v>-3.1099999999999994</v>
      </c>
      <c r="Q64" s="2">
        <f t="shared" si="28"/>
        <v>37.615000000000002</v>
      </c>
    </row>
    <row r="65" spans="1:17" x14ac:dyDescent="0.2">
      <c r="A65" s="4" t="s">
        <v>19</v>
      </c>
      <c r="B65" s="9">
        <v>37.21</v>
      </c>
      <c r="C65" s="2">
        <f t="shared" si="29"/>
        <v>37.171199999999999</v>
      </c>
      <c r="D65" s="2">
        <v>24</v>
      </c>
      <c r="E65" s="2">
        <v>0.2</v>
      </c>
      <c r="F65" s="2">
        <v>3.52</v>
      </c>
      <c r="G65" s="2">
        <f t="shared" si="30"/>
        <v>5.6818181818181825</v>
      </c>
      <c r="H65" s="2">
        <v>3.5</v>
      </c>
      <c r="I65" s="2">
        <v>32.21</v>
      </c>
      <c r="J65" s="2">
        <f t="shared" si="31"/>
        <v>32.275199999999998</v>
      </c>
      <c r="K65" s="2">
        <v>20</v>
      </c>
      <c r="L65" s="2">
        <v>0.64</v>
      </c>
      <c r="M65" s="2">
        <v>3.28</v>
      </c>
      <c r="N65" s="2">
        <f t="shared" si="32"/>
        <v>19.512195121951219</v>
      </c>
      <c r="O65" s="2">
        <v>3.5</v>
      </c>
      <c r="P65" s="2">
        <f t="shared" si="27"/>
        <v>5</v>
      </c>
      <c r="Q65" s="2">
        <f t="shared" si="28"/>
        <v>34.71</v>
      </c>
    </row>
    <row r="66" spans="1:17" x14ac:dyDescent="0.2">
      <c r="A66" s="5" t="s">
        <v>10</v>
      </c>
      <c r="B66" s="2">
        <f t="shared" ref="B66:Q66" si="33">AVERAGE(B56:B65)</f>
        <v>37.314</v>
      </c>
      <c r="C66" s="2">
        <f t="shared" si="33"/>
        <v>37.310279999999999</v>
      </c>
      <c r="D66" s="2">
        <f t="shared" si="33"/>
        <v>59.5</v>
      </c>
      <c r="E66" s="2">
        <f t="shared" si="33"/>
        <v>0.32900000000000001</v>
      </c>
      <c r="F66" s="2">
        <f t="shared" si="33"/>
        <v>3.5259999999999998</v>
      </c>
      <c r="G66" s="2">
        <f t="shared" si="33"/>
        <v>9.3235837667321011</v>
      </c>
      <c r="H66" s="2">
        <f t="shared" si="33"/>
        <v>3.5</v>
      </c>
      <c r="I66" s="2">
        <f t="shared" si="33"/>
        <v>37.219000000000001</v>
      </c>
      <c r="J66" s="2">
        <f t="shared" si="33"/>
        <v>37.22117999999999</v>
      </c>
      <c r="K66" s="2">
        <f t="shared" si="33"/>
        <v>30.7</v>
      </c>
      <c r="L66" s="2">
        <f t="shared" si="33"/>
        <v>0.438</v>
      </c>
      <c r="M66" s="2">
        <f t="shared" si="33"/>
        <v>3.5199999999999996</v>
      </c>
      <c r="N66" s="2">
        <f t="shared" si="33"/>
        <v>12.520120503645559</v>
      </c>
      <c r="O66" s="2">
        <f t="shared" si="33"/>
        <v>3.5</v>
      </c>
      <c r="P66" s="2">
        <f t="shared" si="33"/>
        <v>9.4999999999999571E-2</v>
      </c>
      <c r="Q66" s="2">
        <f t="shared" si="33"/>
        <v>37.266499999999994</v>
      </c>
    </row>
    <row r="67" spans="1:17" x14ac:dyDescent="0.2">
      <c r="A67" s="5" t="s">
        <v>11</v>
      </c>
      <c r="B67" s="2">
        <f t="shared" ref="B67:Q67" si="34">MEDIAN(B56:B65)</f>
        <v>37.375</v>
      </c>
      <c r="C67" s="2">
        <f t="shared" si="34"/>
        <v>37.383000000000003</v>
      </c>
      <c r="D67" s="2">
        <f t="shared" si="34"/>
        <v>59.5</v>
      </c>
      <c r="E67" s="2">
        <f t="shared" si="34"/>
        <v>0.33499999999999996</v>
      </c>
      <c r="F67" s="2">
        <f t="shared" si="34"/>
        <v>3.5300000000000002</v>
      </c>
      <c r="G67" s="2">
        <f t="shared" si="34"/>
        <v>9.4127006744561612</v>
      </c>
      <c r="H67" s="2">
        <f t="shared" si="34"/>
        <v>3.5</v>
      </c>
      <c r="I67" s="2">
        <f t="shared" si="34"/>
        <v>37.83</v>
      </c>
      <c r="J67" s="2">
        <f t="shared" si="34"/>
        <v>37.8078</v>
      </c>
      <c r="K67" s="2">
        <f t="shared" si="34"/>
        <v>21.5</v>
      </c>
      <c r="L67" s="2">
        <f t="shared" si="34"/>
        <v>0.40500000000000003</v>
      </c>
      <c r="M67" s="2">
        <f t="shared" si="34"/>
        <v>3.55</v>
      </c>
      <c r="N67" s="2">
        <f t="shared" si="34"/>
        <v>11.333865439692005</v>
      </c>
      <c r="O67" s="2">
        <f t="shared" si="34"/>
        <v>3.5</v>
      </c>
      <c r="P67" s="2">
        <f t="shared" si="34"/>
        <v>-8.9999999999999858E-2</v>
      </c>
      <c r="Q67" s="2">
        <f t="shared" si="34"/>
        <v>37.549999999999997</v>
      </c>
    </row>
    <row r="68" spans="1:17" x14ac:dyDescent="0.2">
      <c r="A68" s="5" t="s">
        <v>12</v>
      </c>
      <c r="B68" s="2">
        <f t="shared" ref="B68:Q68" si="35">STDEV(B56:B65)</f>
        <v>1.4248680250777224</v>
      </c>
      <c r="C68" s="2">
        <f t="shared" si="35"/>
        <v>1.4245906162824473</v>
      </c>
      <c r="D68" s="2">
        <f t="shared" si="35"/>
        <v>18.020050561034012</v>
      </c>
      <c r="E68" s="2">
        <f t="shared" si="35"/>
        <v>7.2945946502263811E-2</v>
      </c>
      <c r="F68" s="2">
        <f t="shared" si="35"/>
        <v>6.7363029755035303E-2</v>
      </c>
      <c r="G68" s="2">
        <f t="shared" si="35"/>
        <v>2.017546072198019</v>
      </c>
      <c r="H68" s="2">
        <f t="shared" si="35"/>
        <v>0</v>
      </c>
      <c r="I68" s="2">
        <f t="shared" si="35"/>
        <v>2.8811357714160808</v>
      </c>
      <c r="K68" s="2">
        <f t="shared" si="35"/>
        <v>18.991518574821178</v>
      </c>
      <c r="L68" s="2">
        <f t="shared" si="35"/>
        <v>0.14412957133542506</v>
      </c>
      <c r="M68" s="2">
        <f t="shared" si="35"/>
        <v>0.13605554421305702</v>
      </c>
      <c r="N68" s="2">
        <f t="shared" si="35"/>
        <v>4.4600970032267142</v>
      </c>
      <c r="O68" s="2">
        <f t="shared" si="35"/>
        <v>0</v>
      </c>
      <c r="P68" s="2">
        <f t="shared" si="35"/>
        <v>3.769386186399879</v>
      </c>
      <c r="Q68" s="2">
        <f t="shared" si="35"/>
        <v>1.2702472419003927</v>
      </c>
    </row>
    <row r="69" spans="1:17" x14ac:dyDescent="0.2">
      <c r="A69" s="11" t="s">
        <v>16</v>
      </c>
      <c r="B69" s="9"/>
      <c r="I69" s="2">
        <v>1</v>
      </c>
    </row>
    <row r="70" spans="1:17" x14ac:dyDescent="0.2">
      <c r="A70" s="5" t="s">
        <v>14</v>
      </c>
      <c r="B70" s="16"/>
    </row>
    <row r="72" spans="1:17" x14ac:dyDescent="0.2">
      <c r="A72" s="5"/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tabSelected="1" topLeftCell="A45" workbookViewId="0">
      <selection activeCell="D73" sqref="D73"/>
    </sheetView>
  </sheetViews>
  <sheetFormatPr baseColWidth="10" defaultRowHeight="16" x14ac:dyDescent="0.2"/>
  <sheetData>
    <row r="1" spans="1:5" ht="19" x14ac:dyDescent="0.25">
      <c r="A1" s="1" t="s">
        <v>51</v>
      </c>
      <c r="B1" s="1" t="s">
        <v>21</v>
      </c>
    </row>
    <row r="2" spans="1:5" ht="19" x14ac:dyDescent="0.25">
      <c r="A2" s="1"/>
      <c r="B2" s="1"/>
    </row>
    <row r="3" spans="1:5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5" x14ac:dyDescent="0.2">
      <c r="A4" s="2" t="s">
        <v>9</v>
      </c>
      <c r="B4">
        <v>1.5</v>
      </c>
      <c r="C4">
        <v>1.5</v>
      </c>
      <c r="D4" s="3">
        <f>B4-C4</f>
        <v>0</v>
      </c>
      <c r="E4">
        <f>AVERAGE(B4:C4)</f>
        <v>1.5</v>
      </c>
    </row>
    <row r="5" spans="1:5" x14ac:dyDescent="0.2">
      <c r="A5" s="4" t="s">
        <v>9</v>
      </c>
      <c r="B5">
        <v>1.5</v>
      </c>
      <c r="C5">
        <v>1.5</v>
      </c>
      <c r="D5" s="3">
        <f t="shared" ref="D5:D13" si="0">B5-C5</f>
        <v>0</v>
      </c>
      <c r="E5">
        <f t="shared" ref="E5:E13" si="1">AVERAGE(B5:C5)</f>
        <v>1.5</v>
      </c>
    </row>
    <row r="6" spans="1:5" x14ac:dyDescent="0.2">
      <c r="A6" s="4" t="s">
        <v>9</v>
      </c>
      <c r="B6">
        <v>1.5</v>
      </c>
      <c r="C6">
        <v>1.5</v>
      </c>
      <c r="D6" s="3">
        <f t="shared" si="0"/>
        <v>0</v>
      </c>
      <c r="E6">
        <f t="shared" si="1"/>
        <v>1.5</v>
      </c>
    </row>
    <row r="7" spans="1:5" x14ac:dyDescent="0.2">
      <c r="A7" s="4" t="s">
        <v>9</v>
      </c>
      <c r="B7">
        <v>1.5</v>
      </c>
      <c r="C7">
        <v>1.5</v>
      </c>
      <c r="D7" s="3">
        <f t="shared" si="0"/>
        <v>0</v>
      </c>
      <c r="E7">
        <f t="shared" si="1"/>
        <v>1.5</v>
      </c>
    </row>
    <row r="8" spans="1:5" x14ac:dyDescent="0.2">
      <c r="A8" s="4" t="s">
        <v>9</v>
      </c>
      <c r="B8">
        <v>1.5</v>
      </c>
      <c r="C8">
        <v>1.5</v>
      </c>
      <c r="D8" s="3">
        <f t="shared" si="0"/>
        <v>0</v>
      </c>
      <c r="E8">
        <f t="shared" si="1"/>
        <v>1.5</v>
      </c>
    </row>
    <row r="9" spans="1:5" x14ac:dyDescent="0.2">
      <c r="A9" s="4" t="s">
        <v>9</v>
      </c>
      <c r="B9">
        <v>1.5</v>
      </c>
      <c r="C9">
        <v>1.5</v>
      </c>
      <c r="D9" s="3">
        <f t="shared" si="0"/>
        <v>0</v>
      </c>
      <c r="E9">
        <f t="shared" si="1"/>
        <v>1.5</v>
      </c>
    </row>
    <row r="10" spans="1:5" x14ac:dyDescent="0.2">
      <c r="A10" s="4" t="s">
        <v>9</v>
      </c>
      <c r="B10">
        <v>1.5</v>
      </c>
      <c r="C10">
        <v>1.5</v>
      </c>
      <c r="D10" s="3">
        <f t="shared" si="0"/>
        <v>0</v>
      </c>
      <c r="E10">
        <f t="shared" si="1"/>
        <v>1.5</v>
      </c>
    </row>
    <row r="11" spans="1:5" x14ac:dyDescent="0.2">
      <c r="A11" s="4" t="s">
        <v>9</v>
      </c>
      <c r="B11">
        <v>1.5</v>
      </c>
      <c r="C11">
        <v>1.5</v>
      </c>
      <c r="D11" s="3">
        <f t="shared" si="0"/>
        <v>0</v>
      </c>
      <c r="E11">
        <f t="shared" si="1"/>
        <v>1.5</v>
      </c>
    </row>
    <row r="12" spans="1:5" x14ac:dyDescent="0.2">
      <c r="A12" s="4" t="s">
        <v>9</v>
      </c>
      <c r="B12">
        <v>1.5</v>
      </c>
      <c r="C12">
        <v>1.5</v>
      </c>
      <c r="D12" s="3">
        <f t="shared" si="0"/>
        <v>0</v>
      </c>
      <c r="E12">
        <f t="shared" si="1"/>
        <v>1.5</v>
      </c>
    </row>
    <row r="13" spans="1:5" x14ac:dyDescent="0.2">
      <c r="A13" s="4" t="s">
        <v>9</v>
      </c>
      <c r="B13">
        <v>1.5</v>
      </c>
      <c r="C13">
        <v>1.5</v>
      </c>
      <c r="D13" s="3">
        <f t="shared" si="0"/>
        <v>0</v>
      </c>
      <c r="E13">
        <f t="shared" si="1"/>
        <v>1.5</v>
      </c>
    </row>
    <row r="14" spans="1:5" x14ac:dyDescent="0.2">
      <c r="A14" s="5" t="s">
        <v>10</v>
      </c>
      <c r="B14" s="6">
        <f>AVERAGE(B4:B13)</f>
        <v>1.5</v>
      </c>
      <c r="C14" s="6">
        <f>AVERAGE(C4:C13)</f>
        <v>1.5</v>
      </c>
      <c r="D14" s="6">
        <f>AVERAGE(D4:D13)</f>
        <v>0</v>
      </c>
      <c r="E14" s="7">
        <f>AVERAGE(E4:E13)</f>
        <v>1.5</v>
      </c>
    </row>
    <row r="15" spans="1:5" x14ac:dyDescent="0.2">
      <c r="A15" s="5" t="s">
        <v>11</v>
      </c>
      <c r="B15" s="8">
        <f>MEDIAN(B4:B13)</f>
        <v>1.5</v>
      </c>
      <c r="C15" s="8">
        <f>MEDIAN(C4:C13)</f>
        <v>1.5</v>
      </c>
      <c r="D15" s="8">
        <f>MEDIAN(D4:D13)</f>
        <v>0</v>
      </c>
      <c r="E15" s="8">
        <f>MEDIAN(E4:E13)</f>
        <v>1.5</v>
      </c>
    </row>
    <row r="16" spans="1:5" x14ac:dyDescent="0.2">
      <c r="A16" s="5" t="s">
        <v>12</v>
      </c>
      <c r="B16" s="6">
        <f>STDEV(B4:B13)</f>
        <v>0</v>
      </c>
      <c r="C16" s="6">
        <f>STDEV(C4:C13)</f>
        <v>0</v>
      </c>
      <c r="D16" s="6">
        <f>STDEV(D4:D13)</f>
        <v>0</v>
      </c>
      <c r="E16" s="6">
        <f>STDEV(E4:E13)</f>
        <v>0</v>
      </c>
    </row>
    <row r="17" spans="1:5" x14ac:dyDescent="0.2">
      <c r="A17" s="4" t="s">
        <v>13</v>
      </c>
      <c r="B17" s="3">
        <f>STDEV(B4:C13)</f>
        <v>0</v>
      </c>
      <c r="E17" s="3"/>
    </row>
    <row r="18" spans="1:5" x14ac:dyDescent="0.2">
      <c r="A18" s="9" t="s">
        <v>14</v>
      </c>
      <c r="B18" s="3">
        <f>MEDIAN(B4:C13)</f>
        <v>1.5</v>
      </c>
      <c r="E18" s="3"/>
    </row>
    <row r="20" spans="1:5" x14ac:dyDescent="0.2">
      <c r="A20" s="2" t="s">
        <v>0</v>
      </c>
      <c r="B20" s="2" t="s">
        <v>1</v>
      </c>
      <c r="C20" s="2" t="s">
        <v>2</v>
      </c>
      <c r="D20" s="2" t="s">
        <v>3</v>
      </c>
      <c r="E20" s="2" t="s">
        <v>4</v>
      </c>
    </row>
    <row r="21" spans="1:5" x14ac:dyDescent="0.2">
      <c r="A21" s="10" t="s">
        <v>15</v>
      </c>
      <c r="B21">
        <v>6.1</v>
      </c>
      <c r="C21">
        <v>6.6</v>
      </c>
      <c r="D21" s="2">
        <f>B21-C21</f>
        <v>-0.5</v>
      </c>
      <c r="E21" s="2">
        <f>AVERAGE(B21:C21)</f>
        <v>6.35</v>
      </c>
    </row>
    <row r="22" spans="1:5" x14ac:dyDescent="0.2">
      <c r="A22" s="10" t="s">
        <v>15</v>
      </c>
      <c r="B22">
        <v>6.3</v>
      </c>
      <c r="C22">
        <v>6</v>
      </c>
      <c r="D22" s="2">
        <f t="shared" ref="D22:D30" si="2">B22-C22</f>
        <v>0.29999999999999982</v>
      </c>
      <c r="E22" s="2">
        <f t="shared" ref="E22:E30" si="3">AVERAGE(B22:C22)</f>
        <v>6.15</v>
      </c>
    </row>
    <row r="23" spans="1:5" x14ac:dyDescent="0.2">
      <c r="A23" s="10" t="s">
        <v>15</v>
      </c>
      <c r="B23">
        <v>6.3</v>
      </c>
      <c r="C23">
        <v>6.5</v>
      </c>
      <c r="D23" s="2">
        <f t="shared" si="2"/>
        <v>-0.20000000000000018</v>
      </c>
      <c r="E23" s="2">
        <f t="shared" si="3"/>
        <v>6.4</v>
      </c>
    </row>
    <row r="24" spans="1:5" x14ac:dyDescent="0.2">
      <c r="A24" s="10" t="s">
        <v>15</v>
      </c>
      <c r="B24">
        <v>6.3</v>
      </c>
      <c r="C24">
        <v>6.5</v>
      </c>
      <c r="D24" s="2">
        <f t="shared" si="2"/>
        <v>-0.20000000000000018</v>
      </c>
      <c r="E24" s="2">
        <f t="shared" si="3"/>
        <v>6.4</v>
      </c>
    </row>
    <row r="25" spans="1:5" x14ac:dyDescent="0.2">
      <c r="A25" s="10" t="s">
        <v>15</v>
      </c>
      <c r="B25">
        <v>6.1</v>
      </c>
      <c r="C25">
        <v>6.1</v>
      </c>
      <c r="D25" s="2">
        <f t="shared" si="2"/>
        <v>0</v>
      </c>
      <c r="E25" s="2">
        <f t="shared" si="3"/>
        <v>6.1</v>
      </c>
    </row>
    <row r="26" spans="1:5" x14ac:dyDescent="0.2">
      <c r="A26" s="10" t="s">
        <v>15</v>
      </c>
      <c r="B26">
        <v>6.3</v>
      </c>
      <c r="C26">
        <v>6.1</v>
      </c>
      <c r="D26" s="2">
        <f t="shared" si="2"/>
        <v>0.20000000000000018</v>
      </c>
      <c r="E26" s="2">
        <f t="shared" si="3"/>
        <v>6.1999999999999993</v>
      </c>
    </row>
    <row r="27" spans="1:5" x14ac:dyDescent="0.2">
      <c r="A27" s="10" t="s">
        <v>15</v>
      </c>
      <c r="B27">
        <v>6.3</v>
      </c>
      <c r="C27">
        <v>5.9</v>
      </c>
      <c r="D27" s="2">
        <f t="shared" si="2"/>
        <v>0.39999999999999947</v>
      </c>
      <c r="E27" s="2">
        <f t="shared" si="3"/>
        <v>6.1</v>
      </c>
    </row>
    <row r="28" spans="1:5" x14ac:dyDescent="0.2">
      <c r="A28" s="10" t="s">
        <v>15</v>
      </c>
      <c r="B28">
        <v>6.4</v>
      </c>
      <c r="C28">
        <v>6.3</v>
      </c>
      <c r="D28" s="2">
        <f t="shared" si="2"/>
        <v>0.10000000000000053</v>
      </c>
      <c r="E28" s="2">
        <f t="shared" si="3"/>
        <v>6.35</v>
      </c>
    </row>
    <row r="29" spans="1:5" x14ac:dyDescent="0.2">
      <c r="A29" s="10" t="s">
        <v>15</v>
      </c>
      <c r="B29">
        <v>6.3</v>
      </c>
      <c r="C29">
        <v>6.5</v>
      </c>
      <c r="D29" s="2">
        <f t="shared" si="2"/>
        <v>-0.20000000000000018</v>
      </c>
      <c r="E29" s="2">
        <f t="shared" si="3"/>
        <v>6.4</v>
      </c>
    </row>
    <row r="30" spans="1:5" x14ac:dyDescent="0.2">
      <c r="A30" s="10" t="s">
        <v>15</v>
      </c>
      <c r="B30">
        <v>6.4</v>
      </c>
      <c r="C30">
        <v>6</v>
      </c>
      <c r="D30" s="2">
        <f t="shared" si="2"/>
        <v>0.40000000000000036</v>
      </c>
      <c r="E30" s="2">
        <f t="shared" si="3"/>
        <v>6.2</v>
      </c>
    </row>
    <row r="31" spans="1:5" x14ac:dyDescent="0.2">
      <c r="A31" s="5" t="s">
        <v>10</v>
      </c>
      <c r="B31" s="8">
        <f>AVERAGE(B21:B30)</f>
        <v>6.2799999999999994</v>
      </c>
      <c r="C31" s="8">
        <f>AVERAGE(C21:C30)</f>
        <v>6.25</v>
      </c>
      <c r="D31" s="8">
        <f>AVERAGE(D21:D30)</f>
        <v>2.9999999999999982E-2</v>
      </c>
      <c r="E31" s="8">
        <f>AVERAGE(E21:E30)</f>
        <v>6.2649999999999997</v>
      </c>
    </row>
    <row r="32" spans="1:5" x14ac:dyDescent="0.2">
      <c r="A32" s="5" t="s">
        <v>11</v>
      </c>
      <c r="B32" s="8">
        <f>MEDIAN(B21:B30)</f>
        <v>6.3</v>
      </c>
      <c r="C32" s="8">
        <f>MEDIAN(C21:C30)</f>
        <v>6.1999999999999993</v>
      </c>
      <c r="D32" s="8">
        <f>MEDIAN(D21:D30)</f>
        <v>5.0000000000000266E-2</v>
      </c>
      <c r="E32" s="8">
        <f>MEDIAN(E21:E30)</f>
        <v>6.2750000000000004</v>
      </c>
    </row>
    <row r="33" spans="1:5" x14ac:dyDescent="0.2">
      <c r="A33" s="5" t="s">
        <v>12</v>
      </c>
      <c r="B33" s="8">
        <f>STDEV(B21:B30)</f>
        <v>0.10327955589886467</v>
      </c>
      <c r="C33" s="8">
        <f>STDEV(C21:C30)</f>
        <v>0.2592724864350674</v>
      </c>
      <c r="D33" s="8"/>
      <c r="E33" s="8">
        <f>STDEV(E21:E30)</f>
        <v>0.1270389266677302</v>
      </c>
    </row>
    <row r="34" spans="1:5" x14ac:dyDescent="0.2">
      <c r="A34" s="11" t="s">
        <v>16</v>
      </c>
      <c r="B34" s="3">
        <f>STDEV(B21:C30)</f>
        <v>0.19269556026896006</v>
      </c>
      <c r="C34" s="8"/>
      <c r="D34" s="8"/>
      <c r="E34" s="8"/>
    </row>
    <row r="35" spans="1:5" x14ac:dyDescent="0.2">
      <c r="A35" s="11" t="s">
        <v>17</v>
      </c>
      <c r="B35" s="3">
        <f>MEDIAN(B21:C30)</f>
        <v>6.3</v>
      </c>
      <c r="C35" s="8"/>
      <c r="D35" s="8"/>
      <c r="E35" s="8"/>
    </row>
    <row r="38" spans="1:5" x14ac:dyDescent="0.2">
      <c r="A38" s="9"/>
      <c r="B38" s="2" t="s">
        <v>1</v>
      </c>
      <c r="C38" s="2" t="s">
        <v>2</v>
      </c>
      <c r="D38" s="2" t="s">
        <v>3</v>
      </c>
      <c r="E38" s="12" t="s">
        <v>4</v>
      </c>
    </row>
    <row r="39" spans="1:5" x14ac:dyDescent="0.2">
      <c r="A39" s="2" t="s">
        <v>18</v>
      </c>
      <c r="B39">
        <v>17.3</v>
      </c>
      <c r="C39">
        <v>18.399999999999999</v>
      </c>
      <c r="D39" s="3">
        <f>B39-C39</f>
        <v>-1.0999999999999979</v>
      </c>
      <c r="E39">
        <f>AVERAGE(B39:C39)</f>
        <v>17.850000000000001</v>
      </c>
    </row>
    <row r="40" spans="1:5" x14ac:dyDescent="0.2">
      <c r="A40" s="2" t="s">
        <v>18</v>
      </c>
      <c r="B40">
        <v>17.3</v>
      </c>
      <c r="C40">
        <v>18.399999999999999</v>
      </c>
      <c r="D40" s="3">
        <f t="shared" ref="D40:D48" si="4">B40-C40</f>
        <v>-1.0999999999999979</v>
      </c>
      <c r="E40">
        <f t="shared" ref="E40:E48" si="5">AVERAGE(B40:C40)</f>
        <v>17.850000000000001</v>
      </c>
    </row>
    <row r="41" spans="1:5" x14ac:dyDescent="0.2">
      <c r="A41" s="2" t="s">
        <v>18</v>
      </c>
      <c r="B41">
        <v>16.899999999999999</v>
      </c>
      <c r="C41">
        <v>18.399999999999999</v>
      </c>
      <c r="D41" s="3">
        <f t="shared" si="4"/>
        <v>-1.5</v>
      </c>
      <c r="E41">
        <f t="shared" si="5"/>
        <v>17.649999999999999</v>
      </c>
    </row>
    <row r="42" spans="1:5" x14ac:dyDescent="0.2">
      <c r="A42" s="2" t="s">
        <v>18</v>
      </c>
      <c r="B42">
        <v>16.3</v>
      </c>
      <c r="C42">
        <v>17.3</v>
      </c>
      <c r="D42" s="3">
        <f t="shared" si="4"/>
        <v>-1</v>
      </c>
      <c r="E42">
        <f t="shared" si="5"/>
        <v>16.8</v>
      </c>
    </row>
    <row r="43" spans="1:5" x14ac:dyDescent="0.2">
      <c r="A43" s="2" t="s">
        <v>18</v>
      </c>
      <c r="B43">
        <v>16.899999999999999</v>
      </c>
      <c r="C43">
        <v>18.399999999999999</v>
      </c>
      <c r="D43" s="3">
        <f t="shared" si="4"/>
        <v>-1.5</v>
      </c>
      <c r="E43">
        <f t="shared" si="5"/>
        <v>17.649999999999999</v>
      </c>
    </row>
    <row r="44" spans="1:5" x14ac:dyDescent="0.2">
      <c r="A44" s="2" t="s">
        <v>18</v>
      </c>
      <c r="B44">
        <v>16.899999999999999</v>
      </c>
      <c r="C44">
        <v>18.8</v>
      </c>
      <c r="D44" s="3">
        <f t="shared" si="4"/>
        <v>-1.9000000000000021</v>
      </c>
      <c r="E44">
        <f t="shared" si="5"/>
        <v>17.850000000000001</v>
      </c>
    </row>
    <row r="45" spans="1:5" x14ac:dyDescent="0.2">
      <c r="A45" s="2" t="s">
        <v>18</v>
      </c>
      <c r="B45">
        <v>16.600000000000001</v>
      </c>
      <c r="C45">
        <v>18.8</v>
      </c>
      <c r="D45" s="3">
        <f t="shared" si="4"/>
        <v>-2.1999999999999993</v>
      </c>
      <c r="E45">
        <f t="shared" si="5"/>
        <v>17.700000000000003</v>
      </c>
    </row>
    <row r="46" spans="1:5" x14ac:dyDescent="0.2">
      <c r="A46" s="2" t="s">
        <v>18</v>
      </c>
      <c r="B46">
        <v>16.899999999999999</v>
      </c>
      <c r="C46">
        <v>18.399999999999999</v>
      </c>
      <c r="D46" s="3">
        <f t="shared" si="4"/>
        <v>-1.5</v>
      </c>
      <c r="E46">
        <f t="shared" si="5"/>
        <v>17.649999999999999</v>
      </c>
    </row>
    <row r="47" spans="1:5" x14ac:dyDescent="0.2">
      <c r="A47" s="2" t="s">
        <v>18</v>
      </c>
      <c r="B47">
        <v>16.3</v>
      </c>
      <c r="C47">
        <v>23.4</v>
      </c>
      <c r="D47" s="3">
        <f t="shared" si="4"/>
        <v>-7.0999999999999979</v>
      </c>
      <c r="E47">
        <f t="shared" si="5"/>
        <v>19.850000000000001</v>
      </c>
    </row>
    <row r="48" spans="1:5" x14ac:dyDescent="0.2">
      <c r="A48" s="2" t="s">
        <v>18</v>
      </c>
      <c r="B48">
        <v>16.600000000000001</v>
      </c>
      <c r="C48">
        <v>18.8</v>
      </c>
      <c r="D48" s="3">
        <f t="shared" si="4"/>
        <v>-2.1999999999999993</v>
      </c>
      <c r="E48">
        <f t="shared" si="5"/>
        <v>17.700000000000003</v>
      </c>
    </row>
    <row r="49" spans="1:5" x14ac:dyDescent="0.2">
      <c r="A49" s="8" t="s">
        <v>10</v>
      </c>
      <c r="B49" s="6">
        <f>AVERAGE(B39:B48)</f>
        <v>16.8</v>
      </c>
      <c r="C49" s="6">
        <f>AVERAGE(C39:C48)</f>
        <v>18.910000000000004</v>
      </c>
      <c r="D49" s="6">
        <f>AVERAGE(D39:D48)</f>
        <v>-2.1099999999999994</v>
      </c>
      <c r="E49" s="7">
        <f>AVERAGE(E39:E48)</f>
        <v>17.855</v>
      </c>
    </row>
    <row r="50" spans="1:5" x14ac:dyDescent="0.2">
      <c r="A50" s="5" t="s">
        <v>11</v>
      </c>
      <c r="B50" s="8">
        <f>MEDIAN(B39:B48)</f>
        <v>16.899999999999999</v>
      </c>
      <c r="C50" s="8">
        <f>MEDIAN(C39:C48)</f>
        <v>18.399999999999999</v>
      </c>
      <c r="D50" s="8">
        <f>MEDIAN(D39:D48)</f>
        <v>-1.5</v>
      </c>
      <c r="E50" s="8">
        <f>MEDIAN(E39:E48)</f>
        <v>17.700000000000003</v>
      </c>
    </row>
    <row r="51" spans="1:5" x14ac:dyDescent="0.2">
      <c r="A51" s="5" t="s">
        <v>12</v>
      </c>
      <c r="B51" s="6">
        <f>STDEV(B39:B48)</f>
        <v>0.35276684147527837</v>
      </c>
      <c r="C51" s="6">
        <f>STDEV(C39:C48)</f>
        <v>1.6360182014744074</v>
      </c>
      <c r="D51" s="6">
        <f>STDEV(D39:D48)</f>
        <v>1.8058239116813135</v>
      </c>
      <c r="E51" s="6">
        <f>STDEV(E39:E48)</f>
        <v>0.765016339694781</v>
      </c>
    </row>
    <row r="52" spans="1:5" x14ac:dyDescent="0.2">
      <c r="A52" s="11" t="s">
        <v>16</v>
      </c>
      <c r="B52" s="3">
        <f>STDEV(B39:C48)</f>
        <v>1.5806311197879486</v>
      </c>
      <c r="E52" s="3"/>
    </row>
    <row r="53" spans="1:5" x14ac:dyDescent="0.2">
      <c r="A53" s="5" t="s">
        <v>14</v>
      </c>
      <c r="B53" s="3">
        <f>MEDIAN(B39:C48)</f>
        <v>17.3</v>
      </c>
      <c r="E53" s="3"/>
    </row>
    <row r="56" spans="1:5" x14ac:dyDescent="0.2">
      <c r="A56" s="2"/>
      <c r="B56" s="2" t="s">
        <v>1</v>
      </c>
      <c r="C56" s="2" t="s">
        <v>2</v>
      </c>
      <c r="D56" s="2" t="s">
        <v>3</v>
      </c>
      <c r="E56" s="2" t="s">
        <v>4</v>
      </c>
    </row>
    <row r="57" spans="1:5" x14ac:dyDescent="0.2">
      <c r="A57" s="4" t="s">
        <v>19</v>
      </c>
      <c r="B57">
        <v>46.4</v>
      </c>
      <c r="C57">
        <v>57.1</v>
      </c>
      <c r="D57" s="2">
        <f>B57-C57</f>
        <v>-10.700000000000003</v>
      </c>
      <c r="E57" s="2">
        <f>AVERAGE(B57:C57)</f>
        <v>51.75</v>
      </c>
    </row>
    <row r="58" spans="1:5" x14ac:dyDescent="0.2">
      <c r="A58" s="4" t="s">
        <v>19</v>
      </c>
      <c r="B58">
        <v>51.4</v>
      </c>
      <c r="C58">
        <v>55.1</v>
      </c>
      <c r="D58" s="2">
        <f t="shared" ref="D58:D66" si="6">B58-C58</f>
        <v>-3.7000000000000028</v>
      </c>
      <c r="E58" s="2">
        <f t="shared" ref="E58:E66" si="7">AVERAGE(B58:C58)</f>
        <v>53.25</v>
      </c>
    </row>
    <row r="59" spans="1:5" x14ac:dyDescent="0.2">
      <c r="A59" s="4" t="s">
        <v>19</v>
      </c>
      <c r="B59">
        <v>45</v>
      </c>
      <c r="C59">
        <v>57.1</v>
      </c>
      <c r="D59" s="2">
        <f t="shared" si="6"/>
        <v>-12.100000000000001</v>
      </c>
      <c r="E59" s="2">
        <f t="shared" si="7"/>
        <v>51.05</v>
      </c>
    </row>
    <row r="60" spans="1:5" x14ac:dyDescent="0.2">
      <c r="A60" s="4" t="s">
        <v>19</v>
      </c>
      <c r="B60">
        <v>46.4</v>
      </c>
      <c r="C60">
        <v>55.1</v>
      </c>
      <c r="D60" s="2">
        <f t="shared" si="6"/>
        <v>-8.7000000000000028</v>
      </c>
      <c r="E60" s="2">
        <f t="shared" si="7"/>
        <v>50.75</v>
      </c>
    </row>
    <row r="61" spans="1:5" x14ac:dyDescent="0.2">
      <c r="A61" s="4" t="s">
        <v>19</v>
      </c>
      <c r="B61">
        <v>46.4</v>
      </c>
      <c r="C61">
        <v>57.1</v>
      </c>
      <c r="D61" s="2">
        <f t="shared" si="6"/>
        <v>-10.700000000000003</v>
      </c>
      <c r="E61" s="2">
        <f t="shared" si="7"/>
        <v>51.75</v>
      </c>
    </row>
    <row r="62" spans="1:5" x14ac:dyDescent="0.2">
      <c r="A62" s="4" t="s">
        <v>19</v>
      </c>
      <c r="B62">
        <v>51.4</v>
      </c>
      <c r="C62">
        <v>55.1</v>
      </c>
      <c r="D62" s="2">
        <f t="shared" si="6"/>
        <v>-3.7000000000000028</v>
      </c>
      <c r="E62" s="2">
        <f t="shared" si="7"/>
        <v>53.25</v>
      </c>
    </row>
    <row r="63" spans="1:5" x14ac:dyDescent="0.2">
      <c r="A63" s="4" t="s">
        <v>19</v>
      </c>
      <c r="B63">
        <v>46.4</v>
      </c>
      <c r="C63">
        <v>57.1</v>
      </c>
      <c r="D63" s="2">
        <f t="shared" si="6"/>
        <v>-10.700000000000003</v>
      </c>
      <c r="E63" s="2">
        <f t="shared" si="7"/>
        <v>51.75</v>
      </c>
    </row>
    <row r="64" spans="1:5" x14ac:dyDescent="0.2">
      <c r="A64" s="4" t="s">
        <v>19</v>
      </c>
      <c r="B64">
        <v>49.6</v>
      </c>
      <c r="C64">
        <v>57.1</v>
      </c>
      <c r="D64" s="2">
        <f t="shared" si="6"/>
        <v>-7.5</v>
      </c>
      <c r="E64" s="2">
        <f t="shared" si="7"/>
        <v>53.35</v>
      </c>
    </row>
    <row r="65" spans="1:5" x14ac:dyDescent="0.2">
      <c r="A65" s="4" t="s">
        <v>19</v>
      </c>
      <c r="B65">
        <v>39.700000000000003</v>
      </c>
      <c r="C65">
        <v>46.4</v>
      </c>
      <c r="D65" s="2">
        <f t="shared" si="6"/>
        <v>-6.6999999999999957</v>
      </c>
      <c r="E65" s="2">
        <f t="shared" si="7"/>
        <v>43.05</v>
      </c>
    </row>
    <row r="66" spans="1:5" x14ac:dyDescent="0.2">
      <c r="A66" s="4" t="s">
        <v>19</v>
      </c>
      <c r="B66">
        <v>49.6</v>
      </c>
      <c r="C66">
        <v>55.1</v>
      </c>
      <c r="D66" s="2">
        <f t="shared" si="6"/>
        <v>-5.5</v>
      </c>
      <c r="E66" s="2">
        <f t="shared" si="7"/>
        <v>52.35</v>
      </c>
    </row>
    <row r="67" spans="1:5" x14ac:dyDescent="0.2">
      <c r="A67" s="5" t="s">
        <v>10</v>
      </c>
      <c r="B67" s="8">
        <f>AVERAGE(B57:B66)</f>
        <v>47.230000000000004</v>
      </c>
      <c r="C67" s="8">
        <f>AVERAGE(C57:C66)</f>
        <v>55.230000000000004</v>
      </c>
      <c r="D67" s="8">
        <f>AVERAGE(D57:D66)</f>
        <v>-8</v>
      </c>
      <c r="E67" s="8">
        <f>AVERAGE(E57:E66)</f>
        <v>51.230000000000004</v>
      </c>
    </row>
    <row r="68" spans="1:5" x14ac:dyDescent="0.2">
      <c r="A68" s="5" t="s">
        <v>11</v>
      </c>
      <c r="B68" s="8">
        <f>MEDIAN(B57:B66)</f>
        <v>46.4</v>
      </c>
      <c r="C68" s="8">
        <f>MEDIAN(C57:C66)</f>
        <v>56.1</v>
      </c>
      <c r="D68" s="8">
        <f>MEDIAN(D57:D66)</f>
        <v>-8.1000000000000014</v>
      </c>
      <c r="E68" s="8">
        <f>MEDIAN(E57:E66)</f>
        <v>51.75</v>
      </c>
    </row>
    <row r="69" spans="1:5" x14ac:dyDescent="0.2">
      <c r="A69" s="5" t="s">
        <v>12</v>
      </c>
      <c r="B69" s="8">
        <f>STDEV(B57:B66)</f>
        <v>3.5030304340987697</v>
      </c>
      <c r="C69" s="8">
        <f>STDEV(C57:C66)</f>
        <v>3.2578281790856392</v>
      </c>
      <c r="D69" s="8">
        <f>STDEV(D57:D66)</f>
        <v>3.0612270597117002</v>
      </c>
      <c r="E69" s="8">
        <f>STDEV(E57:E66)</f>
        <v>3.01654695895084</v>
      </c>
    </row>
    <row r="70" spans="1:5" x14ac:dyDescent="0.2">
      <c r="A70" s="11" t="s">
        <v>16</v>
      </c>
      <c r="B70" s="3">
        <f>STDEV(B57:C66)</f>
        <v>5.2613886499968618</v>
      </c>
      <c r="C70" s="5"/>
      <c r="D70" s="8"/>
      <c r="E70" s="8"/>
    </row>
    <row r="71" spans="1:5" x14ac:dyDescent="0.2">
      <c r="A71" s="5" t="s">
        <v>14</v>
      </c>
      <c r="B71" s="3">
        <f>MEDIAN(B57:C66)</f>
        <v>51.4</v>
      </c>
      <c r="C71" s="5"/>
      <c r="D71" s="8"/>
      <c r="E7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workbookViewId="0">
      <selection activeCell="M2" sqref="M2:V21"/>
    </sheetView>
  </sheetViews>
  <sheetFormatPr baseColWidth="10" defaultRowHeight="16" x14ac:dyDescent="0.2"/>
  <sheetData>
    <row r="1" spans="1:22" x14ac:dyDescent="0.2">
      <c r="A1" t="s">
        <v>29</v>
      </c>
      <c r="B1" t="s">
        <v>3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  <c r="L1" t="s">
        <v>5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</row>
    <row r="2" spans="1:22" x14ac:dyDescent="0.2">
      <c r="A2">
        <v>1</v>
      </c>
      <c r="B2">
        <v>1</v>
      </c>
      <c r="C2">
        <v>1.85</v>
      </c>
      <c r="D2">
        <v>1.86</v>
      </c>
      <c r="E2">
        <f>C2-D2</f>
        <v>-1.0000000000000009E-2</v>
      </c>
      <c r="F2">
        <f>AVERAGE(C2:D2)</f>
        <v>1.855</v>
      </c>
      <c r="G2">
        <f>MEDIAN(C2:D2)</f>
        <v>1.855</v>
      </c>
      <c r="H2">
        <v>1.96</v>
      </c>
      <c r="I2">
        <v>1.94</v>
      </c>
      <c r="J2">
        <f>H2-I2</f>
        <v>2.0000000000000018E-2</v>
      </c>
      <c r="K2">
        <f>AVERAGE(H2:I2)</f>
        <v>1.95</v>
      </c>
      <c r="L2">
        <f>MEDIAN(H2:I2)</f>
        <v>1.95</v>
      </c>
      <c r="M2">
        <v>1.94</v>
      </c>
      <c r="N2">
        <v>1.83</v>
      </c>
      <c r="O2">
        <f>M2-N2</f>
        <v>0.10999999999999988</v>
      </c>
      <c r="P2">
        <f>AVERAGE(M2:N2)</f>
        <v>1.885</v>
      </c>
      <c r="Q2">
        <f>MEDIAN(M2:N2)</f>
        <v>1.885</v>
      </c>
      <c r="R2">
        <v>1.85</v>
      </c>
      <c r="S2">
        <v>1.93</v>
      </c>
      <c r="T2">
        <f>R2-S2</f>
        <v>-7.9999999999999849E-2</v>
      </c>
      <c r="U2">
        <f>AVERAGE(R2:S2)</f>
        <v>1.8900000000000001</v>
      </c>
      <c r="V2">
        <f>MEDIAN(R2:S2)</f>
        <v>1.8900000000000001</v>
      </c>
    </row>
    <row r="3" spans="1:22" x14ac:dyDescent="0.2">
      <c r="A3">
        <v>2</v>
      </c>
      <c r="B3">
        <v>1</v>
      </c>
      <c r="C3">
        <v>2.19</v>
      </c>
      <c r="D3">
        <v>1.91</v>
      </c>
      <c r="E3">
        <f t="shared" ref="E3:E21" si="0">C3-D3</f>
        <v>0.28000000000000003</v>
      </c>
      <c r="F3">
        <f t="shared" ref="F3:F21" si="1">AVERAGE(C3:D3)</f>
        <v>2.0499999999999998</v>
      </c>
      <c r="G3">
        <f t="shared" ref="G3:G21" si="2">MEDIAN(C3:D3)</f>
        <v>2.0499999999999998</v>
      </c>
      <c r="H3">
        <v>1.93</v>
      </c>
      <c r="I3">
        <v>2.0499999999999998</v>
      </c>
      <c r="J3">
        <f t="shared" ref="J3:J21" si="3">H3-I3</f>
        <v>-0.11999999999999988</v>
      </c>
      <c r="K3">
        <f t="shared" ref="K3:K21" si="4">AVERAGE(H3:I3)</f>
        <v>1.9899999999999998</v>
      </c>
      <c r="L3">
        <f t="shared" ref="L3:L21" si="5">MEDIAN(H3:I3)</f>
        <v>1.9899999999999998</v>
      </c>
      <c r="M3">
        <v>1.87</v>
      </c>
      <c r="N3">
        <v>1.84</v>
      </c>
      <c r="O3">
        <f t="shared" ref="O3:O20" si="6">M3-N3</f>
        <v>3.0000000000000027E-2</v>
      </c>
      <c r="P3">
        <f t="shared" ref="P3:P20" si="7">AVERAGE(M3:N3)</f>
        <v>1.855</v>
      </c>
      <c r="Q3">
        <f t="shared" ref="Q3:Q21" si="8">MEDIAN(M3:N3)</f>
        <v>1.855</v>
      </c>
      <c r="R3">
        <v>1.91</v>
      </c>
      <c r="S3">
        <v>1.92</v>
      </c>
      <c r="T3">
        <f t="shared" ref="T3:T20" si="9">R3-S3</f>
        <v>-1.0000000000000009E-2</v>
      </c>
      <c r="U3">
        <f t="shared" ref="U3:U21" si="10">AVERAGE(R3:S3)</f>
        <v>1.915</v>
      </c>
      <c r="V3">
        <f t="shared" ref="V3:V21" si="11">MEDIAN(R3:S3)</f>
        <v>1.915</v>
      </c>
    </row>
    <row r="4" spans="1:22" x14ac:dyDescent="0.2">
      <c r="A4">
        <v>3</v>
      </c>
      <c r="B4">
        <v>1</v>
      </c>
      <c r="C4">
        <v>1.86</v>
      </c>
      <c r="D4">
        <v>2.98</v>
      </c>
      <c r="E4">
        <f t="shared" si="0"/>
        <v>-1.1199999999999999</v>
      </c>
      <c r="F4">
        <f t="shared" si="1"/>
        <v>2.42</v>
      </c>
      <c r="G4">
        <f t="shared" si="2"/>
        <v>2.42</v>
      </c>
      <c r="H4">
        <v>1.95</v>
      </c>
      <c r="I4">
        <v>1.99</v>
      </c>
      <c r="J4">
        <f t="shared" si="3"/>
        <v>-4.0000000000000036E-2</v>
      </c>
      <c r="K4">
        <f t="shared" si="4"/>
        <v>1.97</v>
      </c>
      <c r="L4">
        <f t="shared" si="5"/>
        <v>1.97</v>
      </c>
      <c r="M4">
        <v>1.89</v>
      </c>
      <c r="N4">
        <v>1.86</v>
      </c>
      <c r="O4">
        <f t="shared" si="6"/>
        <v>2.9999999999999805E-2</v>
      </c>
      <c r="P4">
        <f t="shared" si="7"/>
        <v>1.875</v>
      </c>
      <c r="Q4">
        <f t="shared" si="8"/>
        <v>1.875</v>
      </c>
      <c r="R4">
        <v>1.92</v>
      </c>
      <c r="S4">
        <v>1.93</v>
      </c>
      <c r="T4">
        <f t="shared" si="9"/>
        <v>-1.0000000000000009E-2</v>
      </c>
      <c r="U4">
        <f t="shared" si="10"/>
        <v>1.9249999999999998</v>
      </c>
      <c r="V4">
        <f t="shared" si="11"/>
        <v>1.9249999999999998</v>
      </c>
    </row>
    <row r="5" spans="1:22" x14ac:dyDescent="0.2">
      <c r="A5">
        <v>4</v>
      </c>
      <c r="B5">
        <v>1</v>
      </c>
      <c r="C5">
        <v>1.95</v>
      </c>
      <c r="D5">
        <v>1.9</v>
      </c>
      <c r="E5">
        <f t="shared" si="0"/>
        <v>5.0000000000000044E-2</v>
      </c>
      <c r="F5">
        <f t="shared" si="1"/>
        <v>1.9249999999999998</v>
      </c>
      <c r="G5">
        <f t="shared" si="2"/>
        <v>1.9249999999999998</v>
      </c>
      <c r="H5">
        <v>1.91</v>
      </c>
      <c r="I5">
        <v>2.02</v>
      </c>
      <c r="J5">
        <f t="shared" si="3"/>
        <v>-0.1100000000000001</v>
      </c>
      <c r="K5">
        <f t="shared" si="4"/>
        <v>1.9649999999999999</v>
      </c>
      <c r="L5">
        <f t="shared" si="5"/>
        <v>1.9649999999999999</v>
      </c>
      <c r="M5">
        <v>1.87</v>
      </c>
      <c r="N5">
        <v>1.86</v>
      </c>
      <c r="O5">
        <f t="shared" si="6"/>
        <v>1.0000000000000009E-2</v>
      </c>
      <c r="P5">
        <f t="shared" si="7"/>
        <v>1.8650000000000002</v>
      </c>
      <c r="Q5">
        <f t="shared" si="8"/>
        <v>1.8650000000000002</v>
      </c>
      <c r="R5">
        <v>1.89</v>
      </c>
      <c r="S5">
        <v>1.92</v>
      </c>
      <c r="T5">
        <f t="shared" si="9"/>
        <v>-3.0000000000000027E-2</v>
      </c>
      <c r="U5">
        <f t="shared" si="10"/>
        <v>1.9049999999999998</v>
      </c>
      <c r="V5">
        <f t="shared" si="11"/>
        <v>1.9049999999999998</v>
      </c>
    </row>
    <row r="6" spans="1:22" x14ac:dyDescent="0.2">
      <c r="A6">
        <v>6</v>
      </c>
      <c r="B6">
        <v>1</v>
      </c>
      <c r="C6">
        <v>1.9</v>
      </c>
      <c r="D6">
        <v>1.9</v>
      </c>
      <c r="E6">
        <f t="shared" si="0"/>
        <v>0</v>
      </c>
      <c r="F6">
        <f t="shared" si="1"/>
        <v>1.9</v>
      </c>
      <c r="G6">
        <f t="shared" si="2"/>
        <v>1.9</v>
      </c>
      <c r="H6">
        <v>1.97</v>
      </c>
      <c r="I6">
        <v>2</v>
      </c>
      <c r="J6">
        <f t="shared" si="3"/>
        <v>-3.0000000000000027E-2</v>
      </c>
      <c r="K6">
        <f t="shared" si="4"/>
        <v>1.9849999999999999</v>
      </c>
      <c r="L6">
        <f t="shared" si="5"/>
        <v>1.9849999999999999</v>
      </c>
      <c r="M6">
        <v>1.83</v>
      </c>
      <c r="N6">
        <v>1.83</v>
      </c>
      <c r="O6">
        <f t="shared" si="6"/>
        <v>0</v>
      </c>
      <c r="P6">
        <f t="shared" si="7"/>
        <v>1.83</v>
      </c>
      <c r="Q6">
        <f t="shared" si="8"/>
        <v>1.83</v>
      </c>
      <c r="R6">
        <v>1.91</v>
      </c>
      <c r="S6">
        <v>1.94</v>
      </c>
      <c r="T6">
        <f t="shared" si="9"/>
        <v>-3.0000000000000027E-2</v>
      </c>
      <c r="U6">
        <f t="shared" si="10"/>
        <v>1.9249999999999998</v>
      </c>
      <c r="V6">
        <f t="shared" si="11"/>
        <v>1.9249999999999998</v>
      </c>
    </row>
    <row r="7" spans="1:22" x14ac:dyDescent="0.2">
      <c r="A7">
        <v>7</v>
      </c>
      <c r="B7">
        <v>2</v>
      </c>
      <c r="C7">
        <v>7.01</v>
      </c>
      <c r="D7">
        <v>7.06</v>
      </c>
      <c r="E7">
        <f t="shared" si="0"/>
        <v>-4.9999999999999822E-2</v>
      </c>
      <c r="F7">
        <f t="shared" si="1"/>
        <v>7.0350000000000001</v>
      </c>
      <c r="G7">
        <f t="shared" si="2"/>
        <v>7.0350000000000001</v>
      </c>
      <c r="H7">
        <v>6.89</v>
      </c>
      <c r="I7">
        <v>6.89</v>
      </c>
      <c r="J7">
        <f t="shared" si="3"/>
        <v>0</v>
      </c>
      <c r="K7">
        <f t="shared" si="4"/>
        <v>6.89</v>
      </c>
      <c r="L7">
        <f t="shared" si="5"/>
        <v>6.89</v>
      </c>
      <c r="M7">
        <v>7.28</v>
      </c>
      <c r="N7">
        <v>7.15</v>
      </c>
      <c r="O7">
        <f t="shared" si="6"/>
        <v>0.12999999999999989</v>
      </c>
      <c r="P7">
        <f t="shared" si="7"/>
        <v>7.2149999999999999</v>
      </c>
      <c r="Q7">
        <f t="shared" si="8"/>
        <v>7.2149999999999999</v>
      </c>
      <c r="R7">
        <v>7.22</v>
      </c>
      <c r="S7">
        <v>7.2</v>
      </c>
      <c r="T7">
        <f t="shared" si="9"/>
        <v>1.9999999999999574E-2</v>
      </c>
      <c r="U7">
        <f t="shared" si="10"/>
        <v>7.21</v>
      </c>
      <c r="V7">
        <f t="shared" si="11"/>
        <v>7.21</v>
      </c>
    </row>
    <row r="8" spans="1:22" x14ac:dyDescent="0.2">
      <c r="A8">
        <v>8</v>
      </c>
      <c r="B8">
        <v>2</v>
      </c>
      <c r="C8">
        <v>7.02</v>
      </c>
      <c r="D8">
        <v>6.99</v>
      </c>
      <c r="E8">
        <f t="shared" si="0"/>
        <v>2.9999999999999361E-2</v>
      </c>
      <c r="F8">
        <f t="shared" si="1"/>
        <v>7.0049999999999999</v>
      </c>
      <c r="G8">
        <f t="shared" si="2"/>
        <v>7.0049999999999999</v>
      </c>
      <c r="H8">
        <v>6.79</v>
      </c>
      <c r="I8">
        <v>6.87</v>
      </c>
      <c r="J8">
        <f t="shared" si="3"/>
        <v>-8.0000000000000071E-2</v>
      </c>
      <c r="K8">
        <f t="shared" si="4"/>
        <v>6.83</v>
      </c>
      <c r="L8">
        <f t="shared" si="5"/>
        <v>6.83</v>
      </c>
      <c r="M8">
        <v>7.24</v>
      </c>
      <c r="N8">
        <v>7.24</v>
      </c>
      <c r="O8">
        <f t="shared" si="6"/>
        <v>0</v>
      </c>
      <c r="P8">
        <f t="shared" si="7"/>
        <v>7.24</v>
      </c>
      <c r="Q8">
        <f t="shared" si="8"/>
        <v>7.24</v>
      </c>
      <c r="R8">
        <v>7.23</v>
      </c>
      <c r="S8">
        <v>7.18</v>
      </c>
      <c r="T8">
        <f t="shared" si="9"/>
        <v>5.0000000000000711E-2</v>
      </c>
      <c r="U8">
        <f t="shared" si="10"/>
        <v>7.2050000000000001</v>
      </c>
      <c r="V8">
        <f t="shared" si="11"/>
        <v>7.2050000000000001</v>
      </c>
    </row>
    <row r="9" spans="1:22" x14ac:dyDescent="0.2">
      <c r="A9">
        <v>9</v>
      </c>
      <c r="B9">
        <v>2</v>
      </c>
      <c r="C9">
        <v>6.98</v>
      </c>
      <c r="D9">
        <v>7.05</v>
      </c>
      <c r="E9">
        <f t="shared" si="0"/>
        <v>-6.9999999999999396E-2</v>
      </c>
      <c r="F9">
        <f t="shared" si="1"/>
        <v>7.0150000000000006</v>
      </c>
      <c r="G9">
        <f t="shared" si="2"/>
        <v>7.0150000000000006</v>
      </c>
      <c r="H9">
        <v>6.91</v>
      </c>
      <c r="I9">
        <v>6.87</v>
      </c>
      <c r="J9">
        <f t="shared" si="3"/>
        <v>4.0000000000000036E-2</v>
      </c>
      <c r="K9">
        <f t="shared" si="4"/>
        <v>6.8900000000000006</v>
      </c>
      <c r="L9">
        <f t="shared" si="5"/>
        <v>6.8900000000000006</v>
      </c>
      <c r="M9">
        <v>7.24</v>
      </c>
      <c r="N9">
        <v>7.28</v>
      </c>
      <c r="O9">
        <f t="shared" si="6"/>
        <v>-4.0000000000000036E-2</v>
      </c>
      <c r="P9">
        <f t="shared" si="7"/>
        <v>7.26</v>
      </c>
      <c r="Q9">
        <f t="shared" si="8"/>
        <v>7.26</v>
      </c>
      <c r="R9">
        <v>7.22</v>
      </c>
      <c r="S9">
        <v>7.23</v>
      </c>
      <c r="T9">
        <f t="shared" si="9"/>
        <v>-1.0000000000000675E-2</v>
      </c>
      <c r="U9">
        <f t="shared" si="10"/>
        <v>7.2249999999999996</v>
      </c>
      <c r="V9">
        <f t="shared" si="11"/>
        <v>7.2249999999999996</v>
      </c>
    </row>
    <row r="10" spans="1:22" x14ac:dyDescent="0.2">
      <c r="A10">
        <v>10</v>
      </c>
      <c r="B10">
        <v>2</v>
      </c>
      <c r="C10">
        <v>7.01</v>
      </c>
      <c r="D10">
        <v>7.09</v>
      </c>
      <c r="E10">
        <f t="shared" si="0"/>
        <v>-8.0000000000000071E-2</v>
      </c>
      <c r="F10">
        <f t="shared" si="1"/>
        <v>7.05</v>
      </c>
      <c r="G10">
        <f t="shared" si="2"/>
        <v>7.05</v>
      </c>
      <c r="H10">
        <v>6.88</v>
      </c>
      <c r="I10">
        <v>6.88</v>
      </c>
      <c r="J10">
        <f t="shared" si="3"/>
        <v>0</v>
      </c>
      <c r="K10">
        <f t="shared" si="4"/>
        <v>6.88</v>
      </c>
      <c r="L10">
        <f t="shared" si="5"/>
        <v>6.88</v>
      </c>
      <c r="M10">
        <v>7.3</v>
      </c>
      <c r="N10">
        <v>7.2</v>
      </c>
      <c r="O10">
        <f t="shared" si="6"/>
        <v>9.9999999999999645E-2</v>
      </c>
      <c r="P10">
        <f t="shared" si="7"/>
        <v>7.25</v>
      </c>
      <c r="Q10">
        <f t="shared" si="8"/>
        <v>7.25</v>
      </c>
      <c r="R10">
        <v>7.19</v>
      </c>
      <c r="S10">
        <v>7.17</v>
      </c>
      <c r="T10">
        <f t="shared" si="9"/>
        <v>2.0000000000000462E-2</v>
      </c>
      <c r="U10">
        <f t="shared" si="10"/>
        <v>7.18</v>
      </c>
      <c r="V10">
        <f t="shared" si="11"/>
        <v>7.18</v>
      </c>
    </row>
    <row r="11" spans="1:22" x14ac:dyDescent="0.2">
      <c r="A11">
        <v>11</v>
      </c>
      <c r="B11">
        <v>2</v>
      </c>
      <c r="C11">
        <v>7</v>
      </c>
      <c r="D11">
        <v>7.1</v>
      </c>
      <c r="E11">
        <f t="shared" si="0"/>
        <v>-9.9999999999999645E-2</v>
      </c>
      <c r="F11">
        <f t="shared" si="1"/>
        <v>7.05</v>
      </c>
      <c r="G11">
        <f t="shared" si="2"/>
        <v>7.05</v>
      </c>
      <c r="H11">
        <v>6.9</v>
      </c>
      <c r="I11">
        <v>6.85</v>
      </c>
      <c r="J11">
        <f t="shared" si="3"/>
        <v>5.0000000000000711E-2</v>
      </c>
      <c r="K11">
        <f t="shared" si="4"/>
        <v>6.875</v>
      </c>
      <c r="L11">
        <f t="shared" si="5"/>
        <v>6.875</v>
      </c>
      <c r="M11">
        <v>7.25</v>
      </c>
      <c r="N11">
        <v>7.23</v>
      </c>
      <c r="O11">
        <f t="shared" si="6"/>
        <v>1.9999999999999574E-2</v>
      </c>
      <c r="P11">
        <f t="shared" si="7"/>
        <v>7.24</v>
      </c>
      <c r="Q11">
        <f t="shared" si="8"/>
        <v>7.24</v>
      </c>
      <c r="R11">
        <v>7.23</v>
      </c>
      <c r="S11">
        <v>7.15</v>
      </c>
      <c r="T11">
        <f t="shared" si="9"/>
        <v>8.0000000000000071E-2</v>
      </c>
      <c r="U11">
        <f t="shared" si="10"/>
        <v>7.19</v>
      </c>
      <c r="V11">
        <f t="shared" si="11"/>
        <v>7.19</v>
      </c>
    </row>
    <row r="12" spans="1:22" x14ac:dyDescent="0.2">
      <c r="A12">
        <v>12</v>
      </c>
      <c r="B12">
        <v>3</v>
      </c>
      <c r="C12">
        <v>17.05</v>
      </c>
      <c r="D12">
        <v>16.899999999999999</v>
      </c>
      <c r="E12">
        <f t="shared" si="0"/>
        <v>0.15000000000000213</v>
      </c>
      <c r="F12">
        <f t="shared" si="1"/>
        <v>16.975000000000001</v>
      </c>
      <c r="G12">
        <f t="shared" si="2"/>
        <v>16.975000000000001</v>
      </c>
      <c r="H12">
        <v>16.829999999999998</v>
      </c>
      <c r="I12">
        <v>17.27</v>
      </c>
      <c r="J12">
        <f t="shared" si="3"/>
        <v>-0.44000000000000128</v>
      </c>
      <c r="K12">
        <f t="shared" si="4"/>
        <v>17.049999999999997</v>
      </c>
      <c r="L12">
        <f t="shared" si="5"/>
        <v>17.049999999999997</v>
      </c>
      <c r="M12">
        <v>18.739999999999998</v>
      </c>
      <c r="N12">
        <v>19.2</v>
      </c>
      <c r="O12">
        <f t="shared" si="6"/>
        <v>-0.46000000000000085</v>
      </c>
      <c r="P12">
        <f t="shared" si="7"/>
        <v>18.97</v>
      </c>
      <c r="Q12">
        <f t="shared" si="8"/>
        <v>18.97</v>
      </c>
      <c r="R12">
        <v>17.96</v>
      </c>
      <c r="S12">
        <v>18.559999999999999</v>
      </c>
      <c r="T12">
        <f t="shared" si="9"/>
        <v>-0.59999999999999787</v>
      </c>
      <c r="U12">
        <f t="shared" si="10"/>
        <v>18.259999999999998</v>
      </c>
      <c r="V12">
        <f t="shared" si="11"/>
        <v>18.259999999999998</v>
      </c>
    </row>
    <row r="13" spans="1:22" x14ac:dyDescent="0.2">
      <c r="A13">
        <v>13</v>
      </c>
      <c r="B13">
        <v>3</v>
      </c>
      <c r="C13">
        <v>17.12</v>
      </c>
      <c r="D13">
        <v>17.03</v>
      </c>
      <c r="E13">
        <f t="shared" si="0"/>
        <v>8.9999999999999858E-2</v>
      </c>
      <c r="F13">
        <f t="shared" si="1"/>
        <v>17.075000000000003</v>
      </c>
      <c r="G13">
        <f t="shared" si="2"/>
        <v>17.075000000000003</v>
      </c>
      <c r="H13">
        <v>16.989999999999998</v>
      </c>
      <c r="I13">
        <v>17.13</v>
      </c>
      <c r="J13">
        <f t="shared" si="3"/>
        <v>-0.14000000000000057</v>
      </c>
      <c r="K13">
        <f t="shared" si="4"/>
        <v>17.059999999999999</v>
      </c>
      <c r="L13">
        <f t="shared" si="5"/>
        <v>17.059999999999999</v>
      </c>
      <c r="M13">
        <v>18.91</v>
      </c>
      <c r="N13">
        <v>19.190000000000001</v>
      </c>
      <c r="O13">
        <f t="shared" si="6"/>
        <v>-0.28000000000000114</v>
      </c>
      <c r="P13">
        <f t="shared" si="7"/>
        <v>19.05</v>
      </c>
      <c r="Q13">
        <f t="shared" si="8"/>
        <v>19.05</v>
      </c>
      <c r="R13">
        <v>18.47</v>
      </c>
      <c r="S13">
        <v>18.93</v>
      </c>
      <c r="T13">
        <f t="shared" si="9"/>
        <v>-0.46000000000000085</v>
      </c>
      <c r="U13">
        <f t="shared" si="10"/>
        <v>18.7</v>
      </c>
      <c r="V13">
        <f t="shared" si="11"/>
        <v>18.7</v>
      </c>
    </row>
    <row r="14" spans="1:22" x14ac:dyDescent="0.2">
      <c r="A14">
        <v>14</v>
      </c>
      <c r="B14">
        <v>3</v>
      </c>
      <c r="C14">
        <v>17.09</v>
      </c>
      <c r="D14">
        <v>17.07</v>
      </c>
      <c r="E14">
        <f t="shared" si="0"/>
        <v>1.9999999999999574E-2</v>
      </c>
      <c r="F14">
        <f t="shared" si="1"/>
        <v>17.079999999999998</v>
      </c>
      <c r="G14">
        <f t="shared" si="2"/>
        <v>17.079999999999998</v>
      </c>
      <c r="H14" s="13">
        <v>16.989999999999998</v>
      </c>
      <c r="I14">
        <v>17.13</v>
      </c>
      <c r="J14">
        <f t="shared" si="3"/>
        <v>-0.14000000000000057</v>
      </c>
      <c r="K14">
        <f t="shared" si="4"/>
        <v>17.059999999999999</v>
      </c>
      <c r="L14">
        <f t="shared" si="5"/>
        <v>17.059999999999999</v>
      </c>
      <c r="M14">
        <v>19.52</v>
      </c>
      <c r="N14">
        <v>18.25</v>
      </c>
      <c r="O14">
        <f t="shared" si="6"/>
        <v>1.2699999999999996</v>
      </c>
      <c r="P14">
        <f t="shared" si="7"/>
        <v>18.884999999999998</v>
      </c>
      <c r="Q14">
        <f t="shared" si="8"/>
        <v>18.884999999999998</v>
      </c>
      <c r="R14">
        <v>18.170000000000002</v>
      </c>
      <c r="S14">
        <v>18.97</v>
      </c>
      <c r="T14">
        <f t="shared" si="9"/>
        <v>-0.79999999999999716</v>
      </c>
      <c r="U14">
        <f t="shared" si="10"/>
        <v>18.57</v>
      </c>
      <c r="V14">
        <f t="shared" si="11"/>
        <v>18.57</v>
      </c>
    </row>
    <row r="15" spans="1:22" x14ac:dyDescent="0.2">
      <c r="A15">
        <v>15</v>
      </c>
      <c r="B15">
        <v>3</v>
      </c>
      <c r="C15">
        <v>17.010000000000002</v>
      </c>
      <c r="D15">
        <v>17.11</v>
      </c>
      <c r="E15">
        <f t="shared" si="0"/>
        <v>-9.9999999999997868E-2</v>
      </c>
      <c r="F15">
        <f t="shared" si="1"/>
        <v>17.060000000000002</v>
      </c>
      <c r="G15">
        <f t="shared" si="2"/>
        <v>17.060000000000002</v>
      </c>
      <c r="H15">
        <v>17</v>
      </c>
      <c r="I15">
        <v>17.2</v>
      </c>
      <c r="J15">
        <f t="shared" si="3"/>
        <v>-0.19999999999999929</v>
      </c>
      <c r="K15">
        <f t="shared" si="4"/>
        <v>17.100000000000001</v>
      </c>
      <c r="L15">
        <f t="shared" si="5"/>
        <v>17.100000000000001</v>
      </c>
      <c r="M15">
        <v>18.920000000000002</v>
      </c>
      <c r="N15">
        <v>18.82</v>
      </c>
      <c r="O15">
        <f t="shared" si="6"/>
        <v>0.10000000000000142</v>
      </c>
      <c r="P15">
        <f t="shared" si="7"/>
        <v>18.87</v>
      </c>
      <c r="Q15">
        <f t="shared" si="8"/>
        <v>18.87</v>
      </c>
      <c r="R15">
        <v>18.47</v>
      </c>
      <c r="S15">
        <v>18.41</v>
      </c>
      <c r="T15">
        <f t="shared" si="9"/>
        <v>5.9999999999998721E-2</v>
      </c>
      <c r="U15">
        <f t="shared" si="10"/>
        <v>18.439999999999998</v>
      </c>
      <c r="V15">
        <f t="shared" si="11"/>
        <v>18.439999999999998</v>
      </c>
    </row>
    <row r="16" spans="1:22" x14ac:dyDescent="0.2">
      <c r="A16">
        <v>16</v>
      </c>
      <c r="B16">
        <v>3</v>
      </c>
      <c r="C16">
        <v>16.920000000000002</v>
      </c>
      <c r="D16">
        <v>17.16</v>
      </c>
      <c r="E16">
        <f t="shared" si="0"/>
        <v>-0.23999999999999844</v>
      </c>
      <c r="F16">
        <f t="shared" si="1"/>
        <v>17.04</v>
      </c>
      <c r="G16">
        <f t="shared" si="2"/>
        <v>17.04</v>
      </c>
      <c r="H16" s="13">
        <v>16.989999999999998</v>
      </c>
      <c r="I16">
        <v>17.09</v>
      </c>
      <c r="J16">
        <f t="shared" si="3"/>
        <v>-0.10000000000000142</v>
      </c>
      <c r="K16">
        <f t="shared" si="4"/>
        <v>17.04</v>
      </c>
      <c r="L16">
        <f t="shared" si="5"/>
        <v>17.04</v>
      </c>
      <c r="M16">
        <v>18.75</v>
      </c>
      <c r="N16">
        <v>19.11</v>
      </c>
      <c r="O16">
        <f t="shared" si="6"/>
        <v>-0.35999999999999943</v>
      </c>
      <c r="P16">
        <f t="shared" si="7"/>
        <v>18.93</v>
      </c>
      <c r="Q16">
        <f t="shared" si="8"/>
        <v>18.93</v>
      </c>
      <c r="R16">
        <v>18.66</v>
      </c>
      <c r="S16">
        <v>18.45</v>
      </c>
      <c r="T16">
        <f t="shared" si="9"/>
        <v>0.21000000000000085</v>
      </c>
      <c r="U16">
        <f t="shared" si="10"/>
        <v>18.555</v>
      </c>
      <c r="V16">
        <f t="shared" si="11"/>
        <v>18.555</v>
      </c>
    </row>
    <row r="17" spans="1:22" x14ac:dyDescent="0.2">
      <c r="A17">
        <v>17</v>
      </c>
      <c r="B17">
        <v>4</v>
      </c>
      <c r="C17">
        <v>35.75</v>
      </c>
      <c r="D17">
        <v>35.520000000000003</v>
      </c>
      <c r="E17">
        <f t="shared" si="0"/>
        <v>0.22999999999999687</v>
      </c>
      <c r="F17">
        <f t="shared" si="1"/>
        <v>35.635000000000005</v>
      </c>
      <c r="G17">
        <f t="shared" si="2"/>
        <v>35.635000000000005</v>
      </c>
      <c r="H17">
        <v>36.46</v>
      </c>
      <c r="I17">
        <v>36.479999999999997</v>
      </c>
      <c r="J17">
        <f t="shared" si="3"/>
        <v>-1.9999999999996021E-2</v>
      </c>
      <c r="K17">
        <f t="shared" si="4"/>
        <v>36.47</v>
      </c>
      <c r="L17">
        <f t="shared" si="5"/>
        <v>36.47</v>
      </c>
      <c r="M17">
        <v>38.94</v>
      </c>
      <c r="N17">
        <v>38.5</v>
      </c>
      <c r="O17">
        <f t="shared" si="6"/>
        <v>0.43999999999999773</v>
      </c>
      <c r="P17">
        <f t="shared" si="7"/>
        <v>38.72</v>
      </c>
      <c r="Q17">
        <f t="shared" si="8"/>
        <v>38.72</v>
      </c>
      <c r="R17">
        <v>38.82</v>
      </c>
      <c r="S17">
        <v>38.25</v>
      </c>
      <c r="T17">
        <f t="shared" si="9"/>
        <v>0.57000000000000028</v>
      </c>
      <c r="U17">
        <f t="shared" si="10"/>
        <v>38.534999999999997</v>
      </c>
      <c r="V17">
        <f t="shared" si="11"/>
        <v>38.534999999999997</v>
      </c>
    </row>
    <row r="18" spans="1:22" x14ac:dyDescent="0.2">
      <c r="A18">
        <v>18</v>
      </c>
      <c r="B18">
        <v>4</v>
      </c>
      <c r="C18">
        <v>36.43</v>
      </c>
      <c r="D18">
        <v>36.14</v>
      </c>
      <c r="E18">
        <f t="shared" si="0"/>
        <v>0.28999999999999915</v>
      </c>
      <c r="F18">
        <f t="shared" si="1"/>
        <v>36.284999999999997</v>
      </c>
      <c r="G18">
        <f t="shared" si="2"/>
        <v>36.284999999999997</v>
      </c>
      <c r="H18" s="13">
        <v>36.299999999999997</v>
      </c>
      <c r="I18">
        <v>36.51</v>
      </c>
      <c r="J18">
        <f t="shared" si="3"/>
        <v>-0.21000000000000085</v>
      </c>
      <c r="K18">
        <f t="shared" si="4"/>
        <v>36.405000000000001</v>
      </c>
      <c r="L18">
        <f t="shared" si="5"/>
        <v>36.405000000000001</v>
      </c>
      <c r="M18">
        <v>39.71</v>
      </c>
      <c r="N18">
        <v>39.340000000000003</v>
      </c>
      <c r="O18">
        <f t="shared" si="6"/>
        <v>0.36999999999999744</v>
      </c>
      <c r="P18">
        <f t="shared" si="7"/>
        <v>39.525000000000006</v>
      </c>
      <c r="Q18">
        <f t="shared" si="8"/>
        <v>39.525000000000006</v>
      </c>
      <c r="R18">
        <v>38.700000000000003</v>
      </c>
      <c r="S18">
        <v>38.549999999999997</v>
      </c>
      <c r="T18">
        <f t="shared" si="9"/>
        <v>0.15000000000000568</v>
      </c>
      <c r="U18">
        <f t="shared" si="10"/>
        <v>38.625</v>
      </c>
      <c r="V18">
        <f t="shared" si="11"/>
        <v>38.625</v>
      </c>
    </row>
    <row r="19" spans="1:22" x14ac:dyDescent="0.2">
      <c r="A19">
        <v>19</v>
      </c>
      <c r="B19">
        <v>4</v>
      </c>
      <c r="C19">
        <v>36.47</v>
      </c>
      <c r="D19">
        <v>36.14</v>
      </c>
      <c r="E19">
        <f t="shared" si="0"/>
        <v>0.32999999999999829</v>
      </c>
      <c r="F19">
        <f t="shared" si="1"/>
        <v>36.305</v>
      </c>
      <c r="G19">
        <f t="shared" si="2"/>
        <v>36.305</v>
      </c>
      <c r="H19">
        <v>36.44</v>
      </c>
      <c r="I19">
        <v>36.82</v>
      </c>
      <c r="J19">
        <f t="shared" si="3"/>
        <v>-0.38000000000000256</v>
      </c>
      <c r="K19">
        <f t="shared" si="4"/>
        <v>36.629999999999995</v>
      </c>
      <c r="L19">
        <f t="shared" si="5"/>
        <v>36.629999999999995</v>
      </c>
      <c r="M19">
        <v>39.54</v>
      </c>
      <c r="N19">
        <v>40.01</v>
      </c>
      <c r="O19">
        <f t="shared" si="6"/>
        <v>-0.46999999999999886</v>
      </c>
      <c r="P19">
        <f t="shared" si="7"/>
        <v>39.774999999999999</v>
      </c>
      <c r="Q19">
        <f t="shared" si="8"/>
        <v>39.774999999999999</v>
      </c>
      <c r="R19">
        <v>38.630000000000003</v>
      </c>
      <c r="S19">
        <v>38.979999999999997</v>
      </c>
      <c r="T19">
        <f t="shared" si="9"/>
        <v>-0.34999999999999432</v>
      </c>
      <c r="U19">
        <f t="shared" si="10"/>
        <v>38.805</v>
      </c>
      <c r="V19">
        <f t="shared" si="11"/>
        <v>38.805</v>
      </c>
    </row>
    <row r="20" spans="1:22" x14ac:dyDescent="0.2">
      <c r="A20">
        <v>20</v>
      </c>
      <c r="B20">
        <v>4</v>
      </c>
      <c r="C20">
        <v>35.69</v>
      </c>
      <c r="D20">
        <v>35.909999999999997</v>
      </c>
      <c r="E20">
        <f t="shared" si="0"/>
        <v>-0.21999999999999886</v>
      </c>
      <c r="F20">
        <f t="shared" si="1"/>
        <v>35.799999999999997</v>
      </c>
      <c r="G20">
        <f t="shared" si="2"/>
        <v>35.799999999999997</v>
      </c>
      <c r="H20">
        <v>36.42</v>
      </c>
      <c r="I20">
        <v>36.79</v>
      </c>
      <c r="J20">
        <f t="shared" si="3"/>
        <v>-0.36999999999999744</v>
      </c>
      <c r="K20">
        <f t="shared" si="4"/>
        <v>36.605000000000004</v>
      </c>
      <c r="L20">
        <f t="shared" si="5"/>
        <v>36.605000000000004</v>
      </c>
      <c r="M20">
        <v>39.229999999999997</v>
      </c>
      <c r="N20">
        <v>39.6</v>
      </c>
      <c r="O20">
        <f t="shared" si="6"/>
        <v>-0.37000000000000455</v>
      </c>
      <c r="P20">
        <f t="shared" si="7"/>
        <v>39.414999999999999</v>
      </c>
      <c r="Q20">
        <f t="shared" si="8"/>
        <v>39.414999999999999</v>
      </c>
      <c r="R20">
        <v>37.950000000000003</v>
      </c>
      <c r="S20">
        <v>38.979999999999997</v>
      </c>
      <c r="T20">
        <f t="shared" si="9"/>
        <v>-1.029999999999994</v>
      </c>
      <c r="U20">
        <f t="shared" si="10"/>
        <v>38.465000000000003</v>
      </c>
      <c r="V20">
        <f t="shared" si="11"/>
        <v>38.465000000000003</v>
      </c>
    </row>
    <row r="21" spans="1:22" x14ac:dyDescent="0.2">
      <c r="A21">
        <v>21</v>
      </c>
      <c r="B21">
        <v>4</v>
      </c>
      <c r="C21">
        <v>35.75</v>
      </c>
      <c r="D21">
        <v>35.950000000000003</v>
      </c>
      <c r="E21">
        <f t="shared" si="0"/>
        <v>-0.20000000000000284</v>
      </c>
      <c r="F21">
        <f t="shared" si="1"/>
        <v>35.85</v>
      </c>
      <c r="G21">
        <f t="shared" si="2"/>
        <v>35.85</v>
      </c>
      <c r="H21">
        <v>36.32</v>
      </c>
      <c r="I21">
        <v>36.64</v>
      </c>
      <c r="J21">
        <f t="shared" si="3"/>
        <v>-0.32000000000000028</v>
      </c>
      <c r="K21">
        <f t="shared" si="4"/>
        <v>36.480000000000004</v>
      </c>
      <c r="L21">
        <f t="shared" si="5"/>
        <v>36.480000000000004</v>
      </c>
      <c r="M21">
        <v>38.69</v>
      </c>
      <c r="N21">
        <v>40.44</v>
      </c>
      <c r="O21">
        <f>M21-N21</f>
        <v>-1.75</v>
      </c>
      <c r="P21">
        <f>AVERAGE(M21:N21)</f>
        <v>39.564999999999998</v>
      </c>
      <c r="Q21">
        <f t="shared" si="8"/>
        <v>39.564999999999998</v>
      </c>
      <c r="R21">
        <v>37.840000000000003</v>
      </c>
      <c r="S21">
        <v>39.54</v>
      </c>
      <c r="T21">
        <f>R21-S21</f>
        <v>-1.6999999999999957</v>
      </c>
      <c r="U21">
        <f t="shared" si="10"/>
        <v>38.69</v>
      </c>
      <c r="V21">
        <f t="shared" si="11"/>
        <v>38.69</v>
      </c>
    </row>
    <row r="24" spans="1:22" x14ac:dyDescent="0.2">
      <c r="A24" t="s">
        <v>29</v>
      </c>
      <c r="B24" t="s">
        <v>30</v>
      </c>
      <c r="C24" t="s">
        <v>41</v>
      </c>
      <c r="D24" t="s">
        <v>42</v>
      </c>
      <c r="E24" t="s">
        <v>43</v>
      </c>
      <c r="F24" t="s">
        <v>44</v>
      </c>
      <c r="G24" t="s">
        <v>45</v>
      </c>
      <c r="H24" t="s">
        <v>46</v>
      </c>
      <c r="I24" t="s">
        <v>47</v>
      </c>
      <c r="J24" t="s">
        <v>48</v>
      </c>
      <c r="K24" t="s">
        <v>49</v>
      </c>
      <c r="L24" t="s">
        <v>40</v>
      </c>
    </row>
    <row r="25" spans="1:22" x14ac:dyDescent="0.2">
      <c r="A25">
        <v>1</v>
      </c>
      <c r="B25">
        <v>1</v>
      </c>
      <c r="C25">
        <v>2.34</v>
      </c>
      <c r="D25">
        <v>2.31</v>
      </c>
      <c r="E25">
        <f t="shared" ref="E25:E44" si="12">C25-D25</f>
        <v>2.9999999999999805E-2</v>
      </c>
      <c r="F25">
        <f t="shared" ref="F25:F44" si="13">AVERAGE(C25:D25)</f>
        <v>2.3250000000000002</v>
      </c>
      <c r="G25">
        <f>MEDIAN(C25:D25)</f>
        <v>2.3250000000000002</v>
      </c>
      <c r="H25">
        <v>2.54</v>
      </c>
      <c r="I25">
        <v>2.63</v>
      </c>
      <c r="J25">
        <f>H25-I25</f>
        <v>-8.9999999999999858E-2</v>
      </c>
      <c r="K25">
        <f t="shared" ref="K25:K44" si="14">AVERAGE(H25:I25)</f>
        <v>2.585</v>
      </c>
      <c r="L25">
        <f t="shared" ref="L25:L44" si="15">MEDIAN(H25:I25)</f>
        <v>2.585</v>
      </c>
    </row>
    <row r="26" spans="1:22" x14ac:dyDescent="0.2">
      <c r="A26">
        <v>2</v>
      </c>
      <c r="B26">
        <v>1</v>
      </c>
      <c r="C26">
        <v>2.17</v>
      </c>
      <c r="D26">
        <v>2.29</v>
      </c>
      <c r="E26">
        <f t="shared" si="12"/>
        <v>-0.12000000000000011</v>
      </c>
      <c r="F26">
        <f t="shared" si="13"/>
        <v>2.23</v>
      </c>
      <c r="G26">
        <f t="shared" ref="G26:G44" si="16">MEDIAN(C26:D26)</f>
        <v>2.23</v>
      </c>
      <c r="H26">
        <v>2.34</v>
      </c>
      <c r="I26">
        <v>2.76</v>
      </c>
      <c r="J26">
        <f t="shared" ref="J26:J29" si="17">H26-I26</f>
        <v>-0.41999999999999993</v>
      </c>
      <c r="K26">
        <f t="shared" si="14"/>
        <v>2.5499999999999998</v>
      </c>
      <c r="L26">
        <f t="shared" si="15"/>
        <v>2.5499999999999998</v>
      </c>
    </row>
    <row r="27" spans="1:22" x14ac:dyDescent="0.2">
      <c r="A27">
        <v>3</v>
      </c>
      <c r="B27">
        <v>1</v>
      </c>
      <c r="C27">
        <v>2.29</v>
      </c>
      <c r="D27">
        <v>2.2599999999999998</v>
      </c>
      <c r="E27">
        <f t="shared" si="12"/>
        <v>3.0000000000000249E-2</v>
      </c>
      <c r="F27">
        <f t="shared" si="13"/>
        <v>2.2749999999999999</v>
      </c>
      <c r="G27">
        <f t="shared" si="16"/>
        <v>2.2749999999999999</v>
      </c>
      <c r="H27">
        <v>2.35</v>
      </c>
      <c r="I27">
        <v>2.5099999999999998</v>
      </c>
      <c r="J27">
        <f t="shared" si="17"/>
        <v>-0.1599999999999997</v>
      </c>
      <c r="K27">
        <f t="shared" si="14"/>
        <v>2.4299999999999997</v>
      </c>
      <c r="L27">
        <f t="shared" si="15"/>
        <v>2.4299999999999997</v>
      </c>
    </row>
    <row r="28" spans="1:22" x14ac:dyDescent="0.2">
      <c r="A28">
        <v>4</v>
      </c>
      <c r="B28">
        <v>1</v>
      </c>
      <c r="C28">
        <v>2.5499999999999998</v>
      </c>
      <c r="D28">
        <v>2.34</v>
      </c>
      <c r="E28">
        <f t="shared" si="12"/>
        <v>0.20999999999999996</v>
      </c>
      <c r="F28">
        <f t="shared" si="13"/>
        <v>2.4449999999999998</v>
      </c>
      <c r="G28">
        <f t="shared" si="16"/>
        <v>2.4449999999999998</v>
      </c>
      <c r="H28">
        <v>2.79</v>
      </c>
      <c r="I28">
        <v>2.5</v>
      </c>
      <c r="J28">
        <f t="shared" si="17"/>
        <v>0.29000000000000004</v>
      </c>
      <c r="K28">
        <f t="shared" si="14"/>
        <v>2.645</v>
      </c>
      <c r="L28">
        <f t="shared" si="15"/>
        <v>2.645</v>
      </c>
    </row>
    <row r="29" spans="1:22" x14ac:dyDescent="0.2">
      <c r="A29">
        <v>6</v>
      </c>
      <c r="B29">
        <v>1</v>
      </c>
      <c r="C29">
        <v>2.4300000000000002</v>
      </c>
      <c r="D29">
        <v>2.72</v>
      </c>
      <c r="E29">
        <f t="shared" si="12"/>
        <v>-0.29000000000000004</v>
      </c>
      <c r="F29">
        <f t="shared" si="13"/>
        <v>2.5750000000000002</v>
      </c>
      <c r="G29">
        <f t="shared" si="16"/>
        <v>2.5750000000000002</v>
      </c>
      <c r="H29">
        <v>2.69</v>
      </c>
      <c r="I29">
        <v>2.67</v>
      </c>
      <c r="J29">
        <f t="shared" si="17"/>
        <v>2.0000000000000018E-2</v>
      </c>
      <c r="K29">
        <f t="shared" si="14"/>
        <v>2.6799999999999997</v>
      </c>
      <c r="L29">
        <f t="shared" si="15"/>
        <v>2.6799999999999997</v>
      </c>
    </row>
    <row r="30" spans="1:22" x14ac:dyDescent="0.2">
      <c r="A30">
        <v>7</v>
      </c>
      <c r="B30">
        <v>2</v>
      </c>
      <c r="C30">
        <v>7.17</v>
      </c>
      <c r="D30">
        <v>7.17</v>
      </c>
      <c r="E30">
        <f t="shared" si="12"/>
        <v>0</v>
      </c>
      <c r="F30">
        <f t="shared" si="13"/>
        <v>7.17</v>
      </c>
      <c r="G30">
        <f t="shared" si="16"/>
        <v>7.17</v>
      </c>
      <c r="H30">
        <v>6.92</v>
      </c>
      <c r="I30">
        <v>6.93</v>
      </c>
      <c r="J30">
        <f>H30-I30</f>
        <v>-9.9999999999997868E-3</v>
      </c>
      <c r="K30">
        <f t="shared" si="14"/>
        <v>6.9249999999999998</v>
      </c>
      <c r="L30">
        <f t="shared" si="15"/>
        <v>6.9249999999999998</v>
      </c>
    </row>
    <row r="31" spans="1:22" x14ac:dyDescent="0.2">
      <c r="A31">
        <v>8</v>
      </c>
      <c r="B31">
        <v>2</v>
      </c>
      <c r="C31">
        <v>7.23</v>
      </c>
      <c r="D31">
        <v>7.15</v>
      </c>
      <c r="E31">
        <f t="shared" si="12"/>
        <v>8.0000000000000071E-2</v>
      </c>
      <c r="F31">
        <f t="shared" si="13"/>
        <v>7.19</v>
      </c>
      <c r="G31">
        <f t="shared" si="16"/>
        <v>7.19</v>
      </c>
      <c r="H31">
        <v>6.85</v>
      </c>
      <c r="I31">
        <v>6.94</v>
      </c>
      <c r="J31">
        <f t="shared" ref="J31:J44" si="18">H31-I31</f>
        <v>-9.0000000000000746E-2</v>
      </c>
      <c r="K31">
        <f t="shared" si="14"/>
        <v>6.8949999999999996</v>
      </c>
      <c r="L31">
        <f t="shared" si="15"/>
        <v>6.8949999999999996</v>
      </c>
    </row>
    <row r="32" spans="1:22" x14ac:dyDescent="0.2">
      <c r="A32">
        <v>9</v>
      </c>
      <c r="B32">
        <v>2</v>
      </c>
      <c r="C32">
        <v>7.12</v>
      </c>
      <c r="D32">
        <v>7.12</v>
      </c>
      <c r="E32">
        <f t="shared" si="12"/>
        <v>0</v>
      </c>
      <c r="F32">
        <f t="shared" si="13"/>
        <v>7.12</v>
      </c>
      <c r="G32">
        <f t="shared" si="16"/>
        <v>7.12</v>
      </c>
      <c r="H32">
        <v>6.89</v>
      </c>
      <c r="I32">
        <v>6.94</v>
      </c>
      <c r="J32">
        <f t="shared" si="18"/>
        <v>-5.0000000000000711E-2</v>
      </c>
      <c r="K32">
        <f t="shared" si="14"/>
        <v>6.915</v>
      </c>
      <c r="L32">
        <f t="shared" si="15"/>
        <v>6.915</v>
      </c>
    </row>
    <row r="33" spans="1:12" x14ac:dyDescent="0.2">
      <c r="A33">
        <v>10</v>
      </c>
      <c r="B33">
        <v>2</v>
      </c>
      <c r="C33">
        <v>7.09</v>
      </c>
      <c r="D33">
        <v>7.16</v>
      </c>
      <c r="E33">
        <f t="shared" si="12"/>
        <v>-7.0000000000000284E-2</v>
      </c>
      <c r="F33">
        <f t="shared" si="13"/>
        <v>7.125</v>
      </c>
      <c r="G33">
        <f t="shared" si="16"/>
        <v>7.125</v>
      </c>
      <c r="H33">
        <v>6.85</v>
      </c>
      <c r="I33">
        <v>6.91</v>
      </c>
      <c r="J33">
        <f t="shared" si="18"/>
        <v>-6.0000000000000497E-2</v>
      </c>
      <c r="K33">
        <f t="shared" si="14"/>
        <v>6.88</v>
      </c>
      <c r="L33">
        <f t="shared" si="15"/>
        <v>6.88</v>
      </c>
    </row>
    <row r="34" spans="1:12" x14ac:dyDescent="0.2">
      <c r="A34">
        <v>11</v>
      </c>
      <c r="B34">
        <v>2</v>
      </c>
      <c r="C34">
        <v>7.13</v>
      </c>
      <c r="D34">
        <v>7.15</v>
      </c>
      <c r="E34">
        <f t="shared" si="12"/>
        <v>-2.0000000000000462E-2</v>
      </c>
      <c r="F34">
        <f t="shared" si="13"/>
        <v>7.1400000000000006</v>
      </c>
      <c r="G34">
        <f t="shared" si="16"/>
        <v>7.1400000000000006</v>
      </c>
      <c r="H34">
        <v>6.8</v>
      </c>
      <c r="I34">
        <v>6.89</v>
      </c>
      <c r="J34">
        <f t="shared" si="18"/>
        <v>-8.9999999999999858E-2</v>
      </c>
      <c r="K34">
        <f t="shared" si="14"/>
        <v>6.8449999999999998</v>
      </c>
      <c r="L34">
        <f t="shared" si="15"/>
        <v>6.8449999999999998</v>
      </c>
    </row>
    <row r="35" spans="1:12" x14ac:dyDescent="0.2">
      <c r="A35">
        <v>12</v>
      </c>
      <c r="B35">
        <v>3</v>
      </c>
      <c r="C35">
        <v>18.600000000000001</v>
      </c>
      <c r="D35">
        <v>18.87</v>
      </c>
      <c r="E35">
        <f t="shared" si="12"/>
        <v>-0.26999999999999957</v>
      </c>
      <c r="F35">
        <f t="shared" si="13"/>
        <v>18.734999999999999</v>
      </c>
      <c r="G35">
        <f t="shared" si="16"/>
        <v>18.734999999999999</v>
      </c>
      <c r="H35">
        <v>17.91</v>
      </c>
      <c r="I35">
        <v>17.75</v>
      </c>
      <c r="J35">
        <f t="shared" si="18"/>
        <v>0.16000000000000014</v>
      </c>
      <c r="K35">
        <f t="shared" si="14"/>
        <v>17.829999999999998</v>
      </c>
      <c r="L35">
        <f t="shared" si="15"/>
        <v>17.829999999999998</v>
      </c>
    </row>
    <row r="36" spans="1:12" x14ac:dyDescent="0.2">
      <c r="A36">
        <v>13</v>
      </c>
      <c r="B36">
        <v>3</v>
      </c>
      <c r="C36">
        <v>18.739999999999998</v>
      </c>
      <c r="D36">
        <v>19</v>
      </c>
      <c r="E36">
        <f t="shared" si="12"/>
        <v>-0.26000000000000156</v>
      </c>
      <c r="F36">
        <f t="shared" si="13"/>
        <v>18.869999999999997</v>
      </c>
      <c r="G36">
        <f t="shared" si="16"/>
        <v>18.869999999999997</v>
      </c>
      <c r="H36">
        <v>17.84</v>
      </c>
      <c r="I36">
        <v>17.829999999999998</v>
      </c>
      <c r="J36">
        <f t="shared" si="18"/>
        <v>1.0000000000001563E-2</v>
      </c>
      <c r="K36">
        <f t="shared" si="14"/>
        <v>17.835000000000001</v>
      </c>
      <c r="L36">
        <f t="shared" si="15"/>
        <v>17.835000000000001</v>
      </c>
    </row>
    <row r="37" spans="1:12" x14ac:dyDescent="0.2">
      <c r="A37">
        <v>14</v>
      </c>
      <c r="B37">
        <v>3</v>
      </c>
      <c r="C37">
        <v>18.75</v>
      </c>
      <c r="D37">
        <v>19.010000000000002</v>
      </c>
      <c r="E37">
        <f t="shared" si="12"/>
        <v>-0.26000000000000156</v>
      </c>
      <c r="F37">
        <f t="shared" si="13"/>
        <v>18.880000000000003</v>
      </c>
      <c r="G37">
        <f t="shared" si="16"/>
        <v>18.880000000000003</v>
      </c>
      <c r="H37">
        <v>17.96</v>
      </c>
      <c r="I37">
        <v>18.170000000000002</v>
      </c>
      <c r="J37">
        <f t="shared" si="18"/>
        <v>-0.21000000000000085</v>
      </c>
      <c r="K37">
        <f t="shared" si="14"/>
        <v>18.065000000000001</v>
      </c>
      <c r="L37">
        <f t="shared" si="15"/>
        <v>18.065000000000001</v>
      </c>
    </row>
    <row r="38" spans="1:12" x14ac:dyDescent="0.2">
      <c r="A38">
        <v>15</v>
      </c>
      <c r="B38">
        <v>3</v>
      </c>
      <c r="C38">
        <v>18.78</v>
      </c>
      <c r="D38">
        <v>19.07</v>
      </c>
      <c r="E38">
        <f t="shared" si="12"/>
        <v>-0.28999999999999915</v>
      </c>
      <c r="F38">
        <f t="shared" si="13"/>
        <v>18.925000000000001</v>
      </c>
      <c r="G38">
        <f t="shared" si="16"/>
        <v>18.925000000000001</v>
      </c>
      <c r="H38">
        <v>17.88</v>
      </c>
      <c r="I38">
        <v>17.86</v>
      </c>
      <c r="J38">
        <f t="shared" si="18"/>
        <v>1.9999999999999574E-2</v>
      </c>
      <c r="K38">
        <f t="shared" si="14"/>
        <v>17.869999999999997</v>
      </c>
      <c r="L38">
        <f t="shared" si="15"/>
        <v>17.869999999999997</v>
      </c>
    </row>
    <row r="39" spans="1:12" x14ac:dyDescent="0.2">
      <c r="A39">
        <v>16</v>
      </c>
      <c r="B39">
        <v>3</v>
      </c>
      <c r="C39">
        <v>18.87</v>
      </c>
      <c r="D39">
        <v>19.010000000000002</v>
      </c>
      <c r="E39">
        <f t="shared" si="12"/>
        <v>-0.14000000000000057</v>
      </c>
      <c r="F39">
        <f t="shared" si="13"/>
        <v>18.940000000000001</v>
      </c>
      <c r="G39">
        <f t="shared" si="16"/>
        <v>18.940000000000001</v>
      </c>
      <c r="H39">
        <v>17.93</v>
      </c>
      <c r="I39">
        <v>17.829999999999998</v>
      </c>
      <c r="J39">
        <f t="shared" si="18"/>
        <v>0.10000000000000142</v>
      </c>
      <c r="K39">
        <f t="shared" si="14"/>
        <v>17.88</v>
      </c>
      <c r="L39">
        <f t="shared" si="15"/>
        <v>17.88</v>
      </c>
    </row>
    <row r="40" spans="1:12" x14ac:dyDescent="0.2">
      <c r="A40">
        <v>17</v>
      </c>
      <c r="B40">
        <v>4</v>
      </c>
      <c r="C40">
        <v>42.56</v>
      </c>
      <c r="D40">
        <v>42.71</v>
      </c>
      <c r="E40">
        <f t="shared" si="12"/>
        <v>-0.14999999999999858</v>
      </c>
      <c r="F40">
        <f t="shared" si="13"/>
        <v>42.635000000000005</v>
      </c>
      <c r="G40">
        <f t="shared" si="16"/>
        <v>42.635000000000005</v>
      </c>
      <c r="H40">
        <v>36.659999999999997</v>
      </c>
      <c r="I40">
        <v>37.67</v>
      </c>
      <c r="J40">
        <f t="shared" si="18"/>
        <v>-1.0100000000000051</v>
      </c>
      <c r="K40">
        <f t="shared" si="14"/>
        <v>37.164999999999999</v>
      </c>
      <c r="L40">
        <f t="shared" si="15"/>
        <v>37.164999999999999</v>
      </c>
    </row>
    <row r="41" spans="1:12" x14ac:dyDescent="0.2">
      <c r="A41">
        <v>18</v>
      </c>
      <c r="B41">
        <v>4</v>
      </c>
      <c r="C41">
        <v>41.5</v>
      </c>
      <c r="D41">
        <v>42.79</v>
      </c>
      <c r="E41">
        <f t="shared" si="12"/>
        <v>-1.2899999999999991</v>
      </c>
      <c r="F41">
        <f t="shared" si="13"/>
        <v>42.144999999999996</v>
      </c>
      <c r="G41">
        <f t="shared" si="16"/>
        <v>42.144999999999996</v>
      </c>
      <c r="H41">
        <v>36.57</v>
      </c>
      <c r="I41">
        <v>37.96</v>
      </c>
      <c r="J41">
        <f t="shared" si="18"/>
        <v>-1.3900000000000006</v>
      </c>
      <c r="K41">
        <f t="shared" si="14"/>
        <v>37.265000000000001</v>
      </c>
      <c r="L41">
        <f t="shared" si="15"/>
        <v>37.265000000000001</v>
      </c>
    </row>
    <row r="42" spans="1:12" x14ac:dyDescent="0.2">
      <c r="A42">
        <v>19</v>
      </c>
      <c r="B42">
        <v>4</v>
      </c>
      <c r="C42">
        <v>41.18</v>
      </c>
      <c r="D42">
        <v>42.77</v>
      </c>
      <c r="E42">
        <f t="shared" si="12"/>
        <v>-1.5900000000000034</v>
      </c>
      <c r="F42">
        <f t="shared" si="13"/>
        <v>41.975000000000001</v>
      </c>
      <c r="G42">
        <f t="shared" si="16"/>
        <v>41.975000000000001</v>
      </c>
      <c r="H42">
        <v>36.58</v>
      </c>
      <c r="I42">
        <v>39.07</v>
      </c>
      <c r="J42">
        <f t="shared" si="18"/>
        <v>-2.490000000000002</v>
      </c>
      <c r="K42">
        <f t="shared" si="14"/>
        <v>37.825000000000003</v>
      </c>
      <c r="L42">
        <f t="shared" si="15"/>
        <v>37.825000000000003</v>
      </c>
    </row>
    <row r="43" spans="1:12" x14ac:dyDescent="0.2">
      <c r="A43">
        <v>20</v>
      </c>
      <c r="B43">
        <v>4</v>
      </c>
      <c r="C43">
        <v>42.32</v>
      </c>
      <c r="D43">
        <v>42.76</v>
      </c>
      <c r="E43">
        <f t="shared" si="12"/>
        <v>-0.43999999999999773</v>
      </c>
      <c r="F43">
        <f t="shared" si="13"/>
        <v>42.54</v>
      </c>
      <c r="G43">
        <f t="shared" si="16"/>
        <v>42.54</v>
      </c>
      <c r="H43">
        <v>38.47</v>
      </c>
      <c r="I43">
        <v>39.31</v>
      </c>
      <c r="J43">
        <f t="shared" si="18"/>
        <v>-0.84000000000000341</v>
      </c>
      <c r="K43">
        <f t="shared" si="14"/>
        <v>38.89</v>
      </c>
      <c r="L43">
        <f t="shared" si="15"/>
        <v>38.89</v>
      </c>
    </row>
    <row r="44" spans="1:12" x14ac:dyDescent="0.2">
      <c r="A44">
        <v>21</v>
      </c>
      <c r="B44">
        <v>4</v>
      </c>
      <c r="C44">
        <v>42.27</v>
      </c>
      <c r="D44">
        <v>42.54</v>
      </c>
      <c r="E44">
        <f t="shared" si="12"/>
        <v>-0.26999999999999602</v>
      </c>
      <c r="F44">
        <f t="shared" si="13"/>
        <v>42.405000000000001</v>
      </c>
      <c r="G44">
        <f t="shared" si="16"/>
        <v>42.405000000000001</v>
      </c>
      <c r="H44">
        <v>38.03</v>
      </c>
      <c r="I44">
        <v>39.49</v>
      </c>
      <c r="J44">
        <f t="shared" si="18"/>
        <v>-1.4600000000000009</v>
      </c>
      <c r="K44">
        <f t="shared" si="14"/>
        <v>38.760000000000005</v>
      </c>
      <c r="L44">
        <f t="shared" si="15"/>
        <v>38.760000000000005</v>
      </c>
    </row>
  </sheetData>
  <pageMargins left="0.78740157499999996" right="0.78740157499999996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workbookViewId="0">
      <selection activeCell="K16" sqref="K16:K17"/>
    </sheetView>
  </sheetViews>
  <sheetFormatPr baseColWidth="10" defaultRowHeight="16" x14ac:dyDescent="0.2"/>
  <sheetData>
    <row r="1" spans="1:14" ht="19" x14ac:dyDescent="0.25">
      <c r="A1" s="1" t="s">
        <v>23</v>
      </c>
      <c r="B1" s="1" t="s">
        <v>22</v>
      </c>
    </row>
    <row r="2" spans="1:14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K2" s="2" t="s">
        <v>25</v>
      </c>
      <c r="L2" s="2" t="s">
        <v>26</v>
      </c>
      <c r="M2" s="2" t="s">
        <v>27</v>
      </c>
      <c r="N2" s="2" t="s">
        <v>28</v>
      </c>
    </row>
    <row r="3" spans="1:14" x14ac:dyDescent="0.2">
      <c r="A3" s="2" t="s">
        <v>9</v>
      </c>
      <c r="B3" s="13">
        <v>0.79</v>
      </c>
      <c r="C3" s="13">
        <v>0.79</v>
      </c>
      <c r="D3" s="3">
        <f>B3-C3</f>
        <v>0</v>
      </c>
      <c r="E3">
        <f>AVERAGE(B3:C3)</f>
        <v>0.79</v>
      </c>
      <c r="F3" s="13">
        <v>0.81</v>
      </c>
      <c r="G3" s="13">
        <v>0.8</v>
      </c>
      <c r="H3" s="3">
        <f>F3-G3</f>
        <v>1.0000000000000009E-2</v>
      </c>
      <c r="I3">
        <f>AVERAGE(F3:G3)</f>
        <v>0.80500000000000005</v>
      </c>
      <c r="K3">
        <v>0.79</v>
      </c>
      <c r="M3" s="3">
        <f>K3-L3</f>
        <v>0.79</v>
      </c>
      <c r="N3">
        <f>AVERAGE(K3:L3)</f>
        <v>0.79</v>
      </c>
    </row>
    <row r="4" spans="1:14" x14ac:dyDescent="0.2">
      <c r="A4" s="4" t="s">
        <v>9</v>
      </c>
      <c r="B4" s="13">
        <v>0.79</v>
      </c>
      <c r="C4" s="13">
        <v>0.79</v>
      </c>
      <c r="D4" s="3">
        <f t="shared" ref="D4:D12" si="0">B4-C4</f>
        <v>0</v>
      </c>
      <c r="E4">
        <f t="shared" ref="E4:E12" si="1">AVERAGE(B4:C4)</f>
        <v>0.79</v>
      </c>
      <c r="F4" s="13">
        <v>0.81</v>
      </c>
      <c r="G4" s="13">
        <v>0.79</v>
      </c>
      <c r="H4" s="3">
        <f t="shared" ref="H4:H11" si="2">F4-G4</f>
        <v>2.0000000000000018E-2</v>
      </c>
      <c r="I4">
        <f t="shared" ref="I4:I12" si="3">AVERAGE(F4:G4)</f>
        <v>0.8</v>
      </c>
      <c r="K4">
        <v>0.8</v>
      </c>
      <c r="M4" s="3">
        <f t="shared" ref="M4:M12" si="4">K4-L4</f>
        <v>0.8</v>
      </c>
      <c r="N4">
        <f t="shared" ref="N4:N12" si="5">AVERAGE(K4:L4)</f>
        <v>0.8</v>
      </c>
    </row>
    <row r="5" spans="1:14" x14ac:dyDescent="0.2">
      <c r="A5" s="4" t="s">
        <v>9</v>
      </c>
      <c r="B5" s="13">
        <v>0.79</v>
      </c>
      <c r="C5" s="13">
        <v>0.79</v>
      </c>
      <c r="D5" s="3">
        <f t="shared" si="0"/>
        <v>0</v>
      </c>
      <c r="E5">
        <f t="shared" si="1"/>
        <v>0.79</v>
      </c>
      <c r="F5" s="13">
        <v>0.82</v>
      </c>
      <c r="G5" s="13">
        <v>0.8</v>
      </c>
      <c r="H5" s="3">
        <f t="shared" si="2"/>
        <v>1.9999999999999907E-2</v>
      </c>
      <c r="I5">
        <f t="shared" si="3"/>
        <v>0.81</v>
      </c>
      <c r="K5">
        <v>0.79</v>
      </c>
      <c r="M5" s="3">
        <f t="shared" si="4"/>
        <v>0.79</v>
      </c>
      <c r="N5">
        <f t="shared" si="5"/>
        <v>0.79</v>
      </c>
    </row>
    <row r="6" spans="1:14" x14ac:dyDescent="0.2">
      <c r="A6" s="4" t="s">
        <v>9</v>
      </c>
      <c r="B6" s="13">
        <v>0.79</v>
      </c>
      <c r="C6" s="13">
        <v>0.79</v>
      </c>
      <c r="D6" s="3">
        <f t="shared" si="0"/>
        <v>0</v>
      </c>
      <c r="E6">
        <f t="shared" si="1"/>
        <v>0.79</v>
      </c>
      <c r="F6" s="13">
        <v>0.83</v>
      </c>
      <c r="G6" s="13">
        <v>0.8</v>
      </c>
      <c r="H6" s="3">
        <f t="shared" si="2"/>
        <v>2.9999999999999916E-2</v>
      </c>
      <c r="I6">
        <f t="shared" si="3"/>
        <v>0.81499999999999995</v>
      </c>
      <c r="K6">
        <v>0.8</v>
      </c>
      <c r="M6" s="3">
        <f t="shared" si="4"/>
        <v>0.8</v>
      </c>
      <c r="N6">
        <f t="shared" si="5"/>
        <v>0.8</v>
      </c>
    </row>
    <row r="7" spans="1:14" x14ac:dyDescent="0.2">
      <c r="A7" s="4" t="s">
        <v>9</v>
      </c>
      <c r="B7" s="13">
        <v>0.79</v>
      </c>
      <c r="C7" s="13">
        <v>0.8</v>
      </c>
      <c r="D7" s="3">
        <f t="shared" si="0"/>
        <v>-1.0000000000000009E-2</v>
      </c>
      <c r="E7">
        <f t="shared" si="1"/>
        <v>0.79500000000000004</v>
      </c>
      <c r="F7" s="13">
        <v>0.82</v>
      </c>
      <c r="G7" s="13">
        <v>0.8</v>
      </c>
      <c r="H7" s="3">
        <f t="shared" si="2"/>
        <v>1.9999999999999907E-2</v>
      </c>
      <c r="I7">
        <f t="shared" si="3"/>
        <v>0.81</v>
      </c>
      <c r="K7">
        <v>0.8</v>
      </c>
      <c r="M7" s="3">
        <f t="shared" si="4"/>
        <v>0.8</v>
      </c>
      <c r="N7">
        <f t="shared" si="5"/>
        <v>0.8</v>
      </c>
    </row>
    <row r="8" spans="1:14" x14ac:dyDescent="0.2">
      <c r="A8" s="4" t="s">
        <v>9</v>
      </c>
      <c r="B8" s="13">
        <v>0.78</v>
      </c>
      <c r="C8" s="13">
        <v>0.8</v>
      </c>
      <c r="D8" s="3">
        <f t="shared" si="0"/>
        <v>-2.0000000000000018E-2</v>
      </c>
      <c r="E8">
        <f t="shared" si="1"/>
        <v>0.79</v>
      </c>
      <c r="F8" s="13">
        <v>0.82</v>
      </c>
      <c r="G8" s="13">
        <v>0.8</v>
      </c>
      <c r="H8" s="3">
        <f t="shared" si="2"/>
        <v>1.9999999999999907E-2</v>
      </c>
      <c r="I8">
        <f t="shared" si="3"/>
        <v>0.81</v>
      </c>
      <c r="K8">
        <v>0.8</v>
      </c>
      <c r="M8" s="3">
        <f t="shared" si="4"/>
        <v>0.8</v>
      </c>
      <c r="N8">
        <f t="shared" si="5"/>
        <v>0.8</v>
      </c>
    </row>
    <row r="9" spans="1:14" x14ac:dyDescent="0.2">
      <c r="A9" s="4" t="s">
        <v>9</v>
      </c>
      <c r="B9" s="13">
        <v>0.78</v>
      </c>
      <c r="C9" s="13">
        <v>0.8</v>
      </c>
      <c r="D9" s="3">
        <f t="shared" si="0"/>
        <v>-2.0000000000000018E-2</v>
      </c>
      <c r="E9">
        <f t="shared" si="1"/>
        <v>0.79</v>
      </c>
      <c r="F9" s="13">
        <v>0.82</v>
      </c>
      <c r="G9" s="13">
        <v>0.8</v>
      </c>
      <c r="H9" s="3">
        <f t="shared" si="2"/>
        <v>1.9999999999999907E-2</v>
      </c>
      <c r="I9">
        <f t="shared" si="3"/>
        <v>0.81</v>
      </c>
      <c r="K9">
        <v>0.8</v>
      </c>
      <c r="M9" s="3">
        <f t="shared" si="4"/>
        <v>0.8</v>
      </c>
      <c r="N9">
        <f t="shared" si="5"/>
        <v>0.8</v>
      </c>
    </row>
    <row r="10" spans="1:14" x14ac:dyDescent="0.2">
      <c r="A10" s="4" t="s">
        <v>9</v>
      </c>
      <c r="B10" s="13">
        <v>0.78</v>
      </c>
      <c r="C10" s="13">
        <v>0.8</v>
      </c>
      <c r="D10" s="3">
        <f t="shared" si="0"/>
        <v>-2.0000000000000018E-2</v>
      </c>
      <c r="E10">
        <f t="shared" si="1"/>
        <v>0.79</v>
      </c>
      <c r="F10" s="13">
        <v>0.82</v>
      </c>
      <c r="G10" s="13">
        <v>0.8</v>
      </c>
      <c r="H10" s="3">
        <f t="shared" si="2"/>
        <v>1.9999999999999907E-2</v>
      </c>
      <c r="I10">
        <f t="shared" si="3"/>
        <v>0.81</v>
      </c>
      <c r="K10">
        <v>0.8</v>
      </c>
      <c r="M10" s="3">
        <f t="shared" si="4"/>
        <v>0.8</v>
      </c>
      <c r="N10">
        <f t="shared" si="5"/>
        <v>0.8</v>
      </c>
    </row>
    <row r="11" spans="1:14" x14ac:dyDescent="0.2">
      <c r="A11" s="4" t="s">
        <v>9</v>
      </c>
      <c r="B11" s="13">
        <v>0.78</v>
      </c>
      <c r="C11" s="13">
        <v>0.8</v>
      </c>
      <c r="D11" s="3">
        <f t="shared" si="0"/>
        <v>-2.0000000000000018E-2</v>
      </c>
      <c r="E11">
        <f t="shared" si="1"/>
        <v>0.79</v>
      </c>
      <c r="F11" s="13">
        <v>0.81</v>
      </c>
      <c r="G11" s="13">
        <v>0.8</v>
      </c>
      <c r="H11" s="3">
        <f t="shared" si="2"/>
        <v>1.0000000000000009E-2</v>
      </c>
      <c r="I11">
        <f t="shared" si="3"/>
        <v>0.80500000000000005</v>
      </c>
      <c r="K11">
        <v>0.8</v>
      </c>
      <c r="M11" s="3">
        <f t="shared" si="4"/>
        <v>0.8</v>
      </c>
      <c r="N11">
        <f t="shared" si="5"/>
        <v>0.8</v>
      </c>
    </row>
    <row r="12" spans="1:14" x14ac:dyDescent="0.2">
      <c r="A12" s="4" t="s">
        <v>9</v>
      </c>
      <c r="B12" s="13">
        <v>0.78</v>
      </c>
      <c r="C12" s="13">
        <v>0.8</v>
      </c>
      <c r="D12" s="3">
        <f t="shared" si="0"/>
        <v>-2.0000000000000018E-2</v>
      </c>
      <c r="E12">
        <f t="shared" si="1"/>
        <v>0.79</v>
      </c>
      <c r="F12" s="13">
        <v>0.81</v>
      </c>
      <c r="G12" s="13">
        <v>0.81</v>
      </c>
      <c r="H12" s="3">
        <f>F12-G12</f>
        <v>0</v>
      </c>
      <c r="I12">
        <f t="shared" si="3"/>
        <v>0.81</v>
      </c>
      <c r="K12">
        <v>0.8</v>
      </c>
      <c r="M12" s="3">
        <f t="shared" si="4"/>
        <v>0.8</v>
      </c>
      <c r="N12">
        <f t="shared" si="5"/>
        <v>0.8</v>
      </c>
    </row>
    <row r="13" spans="1:14" x14ac:dyDescent="0.2">
      <c r="A13" s="5" t="s">
        <v>10</v>
      </c>
      <c r="B13" s="6">
        <f t="shared" ref="B13:N13" si="6">AVERAGE(B3:B12)</f>
        <v>0.78500000000000014</v>
      </c>
      <c r="C13" s="6">
        <f t="shared" si="6"/>
        <v>0.79599999999999993</v>
      </c>
      <c r="D13" s="6">
        <f t="shared" si="6"/>
        <v>-1.100000000000001E-2</v>
      </c>
      <c r="E13" s="7">
        <f t="shared" si="6"/>
        <v>0.79049999999999998</v>
      </c>
      <c r="F13" s="6">
        <f t="shared" si="6"/>
        <v>0.81700000000000017</v>
      </c>
      <c r="G13" s="6">
        <f t="shared" si="6"/>
        <v>0.8</v>
      </c>
      <c r="H13" s="6">
        <f t="shared" si="6"/>
        <v>1.6999999999999949E-2</v>
      </c>
      <c r="I13" s="7">
        <f t="shared" si="6"/>
        <v>0.80850000000000011</v>
      </c>
      <c r="J13" s="7"/>
      <c r="K13" s="7">
        <f t="shared" si="6"/>
        <v>0.79799999999999982</v>
      </c>
      <c r="L13" s="7" t="e">
        <f t="shared" si="6"/>
        <v>#DIV/0!</v>
      </c>
      <c r="M13" s="7">
        <f t="shared" si="6"/>
        <v>0.79799999999999982</v>
      </c>
      <c r="N13" s="7">
        <f t="shared" si="6"/>
        <v>0.79799999999999982</v>
      </c>
    </row>
    <row r="14" spans="1:14" x14ac:dyDescent="0.2">
      <c r="A14" s="5" t="s">
        <v>11</v>
      </c>
      <c r="B14" s="8">
        <f t="shared" ref="B14:N14" si="7">MEDIAN(B3:B12)</f>
        <v>0.78500000000000003</v>
      </c>
      <c r="C14" s="8">
        <f t="shared" si="7"/>
        <v>0.8</v>
      </c>
      <c r="D14" s="8">
        <f t="shared" si="7"/>
        <v>-1.5000000000000013E-2</v>
      </c>
      <c r="E14" s="8">
        <f t="shared" si="7"/>
        <v>0.79</v>
      </c>
      <c r="F14" s="8">
        <f t="shared" si="7"/>
        <v>0.82</v>
      </c>
      <c r="G14" s="8">
        <f t="shared" si="7"/>
        <v>0.8</v>
      </c>
      <c r="H14" s="8">
        <f t="shared" si="7"/>
        <v>1.9999999999999907E-2</v>
      </c>
      <c r="I14" s="8">
        <f t="shared" si="7"/>
        <v>0.81</v>
      </c>
      <c r="J14" s="8"/>
      <c r="K14" s="8">
        <f t="shared" si="7"/>
        <v>0.8</v>
      </c>
      <c r="L14" s="8" t="e">
        <f t="shared" si="7"/>
        <v>#NUM!</v>
      </c>
      <c r="M14" s="8">
        <f t="shared" si="7"/>
        <v>0.8</v>
      </c>
      <c r="N14" s="8">
        <f t="shared" si="7"/>
        <v>0.8</v>
      </c>
    </row>
    <row r="15" spans="1:14" x14ac:dyDescent="0.2">
      <c r="A15" s="5" t="s">
        <v>12</v>
      </c>
      <c r="B15" s="6">
        <f t="shared" ref="B15:N15" si="8">STDEV(B3:B12)</f>
        <v>5.2704627669473035E-3</v>
      </c>
      <c r="C15" s="6">
        <f t="shared" si="8"/>
        <v>5.1639777949432277E-3</v>
      </c>
      <c r="D15" s="6">
        <f t="shared" si="8"/>
        <v>9.9442892601175406E-3</v>
      </c>
      <c r="E15" s="6">
        <f t="shared" si="8"/>
        <v>1.5811388300841912E-3</v>
      </c>
      <c r="F15" s="6">
        <f t="shared" si="8"/>
        <v>6.7494855771054844E-3</v>
      </c>
      <c r="G15" s="6">
        <f t="shared" si="8"/>
        <v>4.7140452079103209E-3</v>
      </c>
      <c r="H15" s="6">
        <f t="shared" si="8"/>
        <v>8.232726023485612E-3</v>
      </c>
      <c r="I15" s="6">
        <f t="shared" si="8"/>
        <v>4.1163630117428069E-3</v>
      </c>
      <c r="J15" s="6"/>
      <c r="K15" s="6">
        <f t="shared" si="8"/>
        <v>4.2163702135578412E-3</v>
      </c>
      <c r="L15" s="6" t="e">
        <f t="shared" si="8"/>
        <v>#DIV/0!</v>
      </c>
      <c r="M15" s="6">
        <f t="shared" si="8"/>
        <v>4.2163702135578412E-3</v>
      </c>
      <c r="N15" s="6">
        <f t="shared" si="8"/>
        <v>4.2163702135578412E-3</v>
      </c>
    </row>
    <row r="16" spans="1:14" x14ac:dyDescent="0.2">
      <c r="A16" s="4" t="s">
        <v>13</v>
      </c>
      <c r="B16" s="3">
        <f>STDEV(B3:C12)</f>
        <v>7.5915465451624892E-3</v>
      </c>
      <c r="E16" s="3"/>
      <c r="F16" s="3">
        <f>STDEV(F3:G12)</f>
        <v>1.0399898784932544E-2</v>
      </c>
      <c r="G16" s="3"/>
      <c r="H16" s="3"/>
      <c r="K16" s="3">
        <f>STDEV(K3:L12)</f>
        <v>4.2163702135578412E-3</v>
      </c>
    </row>
    <row r="17" spans="1:14" x14ac:dyDescent="0.2">
      <c r="A17" s="9" t="s">
        <v>14</v>
      </c>
      <c r="B17" s="3">
        <f>MEDIAN(B3:C12)</f>
        <v>0.79</v>
      </c>
      <c r="E17" s="3"/>
      <c r="F17" s="3">
        <f>MEDIAN(F3:G12)</f>
        <v>0.81</v>
      </c>
      <c r="G17" s="3"/>
      <c r="H17" s="3"/>
      <c r="K17" s="3">
        <f>MEDIAN(K3:L12)</f>
        <v>0.8</v>
      </c>
    </row>
    <row r="19" spans="1:14" x14ac:dyDescent="0.2">
      <c r="A19" s="2" t="s">
        <v>0</v>
      </c>
      <c r="B19" s="2" t="s">
        <v>1</v>
      </c>
      <c r="C19" s="2" t="s">
        <v>2</v>
      </c>
      <c r="D19" s="2" t="s">
        <v>3</v>
      </c>
      <c r="E19" s="2" t="s">
        <v>4</v>
      </c>
      <c r="F19" s="2" t="s">
        <v>5</v>
      </c>
      <c r="G19" s="2" t="s">
        <v>6</v>
      </c>
      <c r="H19" s="2" t="s">
        <v>7</v>
      </c>
      <c r="I19" s="2" t="s">
        <v>8</v>
      </c>
      <c r="K19" s="2" t="s">
        <v>25</v>
      </c>
      <c r="L19" s="2" t="s">
        <v>26</v>
      </c>
      <c r="M19" s="2" t="s">
        <v>27</v>
      </c>
      <c r="N19" s="2" t="s">
        <v>28</v>
      </c>
    </row>
    <row r="20" spans="1:14" x14ac:dyDescent="0.2">
      <c r="A20" s="10" t="s">
        <v>15</v>
      </c>
      <c r="B20" s="13">
        <v>1.55</v>
      </c>
      <c r="C20" s="13">
        <v>1.53</v>
      </c>
      <c r="D20" s="2">
        <f>B20-C20</f>
        <v>2.0000000000000018E-2</v>
      </c>
      <c r="E20" s="2">
        <f>AVERAGE(B20:C20)</f>
        <v>1.54</v>
      </c>
      <c r="F20" s="13">
        <v>1.51</v>
      </c>
      <c r="G20" s="13">
        <v>1.51</v>
      </c>
      <c r="H20" s="2">
        <f>F20-G20</f>
        <v>0</v>
      </c>
      <c r="I20" s="2">
        <f>AVERAGE(F20:G20)</f>
        <v>1.51</v>
      </c>
      <c r="K20">
        <v>1.52</v>
      </c>
      <c r="M20" s="2">
        <f>K20-L20</f>
        <v>1.52</v>
      </c>
      <c r="N20" s="2">
        <f>AVERAGE(K20:L20)</f>
        <v>1.52</v>
      </c>
    </row>
    <row r="21" spans="1:14" x14ac:dyDescent="0.2">
      <c r="A21" s="10" t="s">
        <v>15</v>
      </c>
      <c r="B21" s="13">
        <v>1.55</v>
      </c>
      <c r="C21" s="13">
        <v>1.54</v>
      </c>
      <c r="D21" s="2">
        <f t="shared" ref="D21:D29" si="9">B21-C21</f>
        <v>1.0000000000000009E-2</v>
      </c>
      <c r="E21" s="2">
        <f t="shared" ref="E21:E29" si="10">AVERAGE(B21:C21)</f>
        <v>1.5449999999999999</v>
      </c>
      <c r="F21" s="13">
        <v>1.52</v>
      </c>
      <c r="G21" s="13">
        <v>1.52</v>
      </c>
      <c r="H21" s="2">
        <f t="shared" ref="H21:H29" si="11">F21-G21</f>
        <v>0</v>
      </c>
      <c r="I21" s="2">
        <f t="shared" ref="I21:I29" si="12">AVERAGE(F21:G21)</f>
        <v>1.52</v>
      </c>
      <c r="K21">
        <v>1.52</v>
      </c>
      <c r="M21" s="2">
        <f t="shared" ref="M21:M29" si="13">K21-L21</f>
        <v>1.52</v>
      </c>
      <c r="N21" s="2">
        <f t="shared" ref="N21:N29" si="14">AVERAGE(K21:L21)</f>
        <v>1.52</v>
      </c>
    </row>
    <row r="22" spans="1:14" x14ac:dyDescent="0.2">
      <c r="A22" s="10" t="s">
        <v>15</v>
      </c>
      <c r="B22" s="13">
        <v>1.55</v>
      </c>
      <c r="C22" s="13">
        <v>1.54</v>
      </c>
      <c r="D22" s="2">
        <f t="shared" si="9"/>
        <v>1.0000000000000009E-2</v>
      </c>
      <c r="E22" s="2">
        <f t="shared" si="10"/>
        <v>1.5449999999999999</v>
      </c>
      <c r="F22" s="13">
        <v>1.52</v>
      </c>
      <c r="G22" s="13">
        <v>1.51</v>
      </c>
      <c r="H22" s="2">
        <f t="shared" si="11"/>
        <v>1.0000000000000009E-2</v>
      </c>
      <c r="I22" s="2">
        <f t="shared" si="12"/>
        <v>1.5150000000000001</v>
      </c>
      <c r="K22">
        <v>1.53</v>
      </c>
      <c r="M22" s="2">
        <f t="shared" si="13"/>
        <v>1.53</v>
      </c>
      <c r="N22" s="2">
        <f t="shared" si="14"/>
        <v>1.53</v>
      </c>
    </row>
    <row r="23" spans="1:14" x14ac:dyDescent="0.2">
      <c r="A23" s="10" t="s">
        <v>15</v>
      </c>
      <c r="B23" s="13">
        <v>1.55</v>
      </c>
      <c r="C23" s="13">
        <v>1.54</v>
      </c>
      <c r="D23" s="2">
        <f t="shared" si="9"/>
        <v>1.0000000000000009E-2</v>
      </c>
      <c r="E23" s="2">
        <f t="shared" si="10"/>
        <v>1.5449999999999999</v>
      </c>
      <c r="F23" s="13">
        <v>1.51</v>
      </c>
      <c r="G23" s="13">
        <v>1.51</v>
      </c>
      <c r="H23" s="2">
        <f t="shared" si="11"/>
        <v>0</v>
      </c>
      <c r="I23" s="2">
        <f t="shared" si="12"/>
        <v>1.51</v>
      </c>
      <c r="K23">
        <v>1.53</v>
      </c>
      <c r="M23" s="2">
        <f t="shared" si="13"/>
        <v>1.53</v>
      </c>
      <c r="N23" s="2">
        <f t="shared" si="14"/>
        <v>1.53</v>
      </c>
    </row>
    <row r="24" spans="1:14" x14ac:dyDescent="0.2">
      <c r="A24" s="10" t="s">
        <v>15</v>
      </c>
      <c r="B24" s="13">
        <v>1.56</v>
      </c>
      <c r="C24" s="13">
        <v>1.55</v>
      </c>
      <c r="D24" s="2">
        <f t="shared" si="9"/>
        <v>1.0000000000000009E-2</v>
      </c>
      <c r="E24" s="2">
        <f t="shared" si="10"/>
        <v>1.5550000000000002</v>
      </c>
      <c r="F24" s="13">
        <v>1.52</v>
      </c>
      <c r="G24" s="13">
        <v>1.52</v>
      </c>
      <c r="H24" s="2">
        <f t="shared" si="11"/>
        <v>0</v>
      </c>
      <c r="I24" s="2">
        <f t="shared" si="12"/>
        <v>1.52</v>
      </c>
      <c r="K24">
        <v>1.53</v>
      </c>
      <c r="M24" s="2">
        <f t="shared" si="13"/>
        <v>1.53</v>
      </c>
      <c r="N24" s="2">
        <f t="shared" si="14"/>
        <v>1.53</v>
      </c>
    </row>
    <row r="25" spans="1:14" x14ac:dyDescent="0.2">
      <c r="A25" s="10" t="s">
        <v>15</v>
      </c>
      <c r="B25" s="13">
        <v>1.55</v>
      </c>
      <c r="C25" s="13">
        <v>1.54</v>
      </c>
      <c r="D25" s="2">
        <f t="shared" si="9"/>
        <v>1.0000000000000009E-2</v>
      </c>
      <c r="E25" s="2">
        <f t="shared" si="10"/>
        <v>1.5449999999999999</v>
      </c>
      <c r="F25" s="13">
        <v>1.51</v>
      </c>
      <c r="G25" s="13">
        <v>1.52</v>
      </c>
      <c r="H25" s="2">
        <f t="shared" si="11"/>
        <v>-1.0000000000000009E-2</v>
      </c>
      <c r="I25" s="2">
        <f t="shared" si="12"/>
        <v>1.5150000000000001</v>
      </c>
      <c r="K25">
        <v>1.53</v>
      </c>
      <c r="M25" s="2">
        <f t="shared" si="13"/>
        <v>1.53</v>
      </c>
      <c r="N25" s="2">
        <f t="shared" si="14"/>
        <v>1.53</v>
      </c>
    </row>
    <row r="26" spans="1:14" x14ac:dyDescent="0.2">
      <c r="A26" s="10" t="s">
        <v>15</v>
      </c>
      <c r="B26" s="13">
        <v>1.55</v>
      </c>
      <c r="C26" s="13">
        <v>1.54</v>
      </c>
      <c r="D26" s="2">
        <f t="shared" si="9"/>
        <v>1.0000000000000009E-2</v>
      </c>
      <c r="E26" s="2">
        <f t="shared" si="10"/>
        <v>1.5449999999999999</v>
      </c>
      <c r="F26" s="13">
        <v>1.52</v>
      </c>
      <c r="G26" s="13">
        <v>1.51</v>
      </c>
      <c r="H26" s="2">
        <f t="shared" si="11"/>
        <v>1.0000000000000009E-2</v>
      </c>
      <c r="I26" s="2">
        <f t="shared" si="12"/>
        <v>1.5150000000000001</v>
      </c>
      <c r="K26">
        <v>1.52</v>
      </c>
      <c r="M26" s="2">
        <f t="shared" si="13"/>
        <v>1.52</v>
      </c>
      <c r="N26" s="2">
        <f t="shared" si="14"/>
        <v>1.52</v>
      </c>
    </row>
    <row r="27" spans="1:14" x14ac:dyDescent="0.2">
      <c r="A27" s="10" t="s">
        <v>15</v>
      </c>
      <c r="B27" s="13">
        <v>1.55</v>
      </c>
      <c r="C27" s="13">
        <v>1.54</v>
      </c>
      <c r="D27" s="2">
        <f t="shared" si="9"/>
        <v>1.0000000000000009E-2</v>
      </c>
      <c r="E27" s="2">
        <f t="shared" si="10"/>
        <v>1.5449999999999999</v>
      </c>
      <c r="F27" s="13">
        <v>1.52</v>
      </c>
      <c r="G27" s="13">
        <v>1.52</v>
      </c>
      <c r="H27" s="2">
        <f t="shared" si="11"/>
        <v>0</v>
      </c>
      <c r="I27" s="2">
        <f t="shared" si="12"/>
        <v>1.52</v>
      </c>
      <c r="K27">
        <v>1.53</v>
      </c>
      <c r="M27" s="2">
        <f t="shared" si="13"/>
        <v>1.53</v>
      </c>
      <c r="N27" s="2">
        <f t="shared" si="14"/>
        <v>1.53</v>
      </c>
    </row>
    <row r="28" spans="1:14" x14ac:dyDescent="0.2">
      <c r="A28" s="10" t="s">
        <v>15</v>
      </c>
      <c r="B28" s="13">
        <v>1.54</v>
      </c>
      <c r="C28" s="13">
        <v>1.54</v>
      </c>
      <c r="D28" s="2">
        <f t="shared" si="9"/>
        <v>0</v>
      </c>
      <c r="E28" s="2">
        <f t="shared" si="10"/>
        <v>1.54</v>
      </c>
      <c r="F28" s="13">
        <v>1.52</v>
      </c>
      <c r="G28" s="13">
        <v>1.51</v>
      </c>
      <c r="H28" s="2">
        <f t="shared" si="11"/>
        <v>1.0000000000000009E-2</v>
      </c>
      <c r="I28" s="2">
        <f t="shared" si="12"/>
        <v>1.5150000000000001</v>
      </c>
      <c r="K28">
        <v>1.53</v>
      </c>
      <c r="M28" s="2">
        <f t="shared" si="13"/>
        <v>1.53</v>
      </c>
      <c r="N28" s="2">
        <f t="shared" si="14"/>
        <v>1.53</v>
      </c>
    </row>
    <row r="29" spans="1:14" x14ac:dyDescent="0.2">
      <c r="A29" s="10" t="s">
        <v>15</v>
      </c>
      <c r="B29" s="13">
        <v>1.55</v>
      </c>
      <c r="C29" s="13">
        <v>1.55</v>
      </c>
      <c r="D29" s="2">
        <f t="shared" si="9"/>
        <v>0</v>
      </c>
      <c r="E29" s="2">
        <f t="shared" si="10"/>
        <v>1.55</v>
      </c>
      <c r="F29" s="13">
        <v>1.52</v>
      </c>
      <c r="G29" s="13">
        <v>1.52</v>
      </c>
      <c r="H29" s="2">
        <f t="shared" si="11"/>
        <v>0</v>
      </c>
      <c r="I29" s="2">
        <f t="shared" si="12"/>
        <v>1.52</v>
      </c>
      <c r="K29">
        <v>1.53</v>
      </c>
      <c r="M29" s="2">
        <f t="shared" si="13"/>
        <v>1.53</v>
      </c>
      <c r="N29" s="2">
        <f t="shared" si="14"/>
        <v>1.53</v>
      </c>
    </row>
    <row r="30" spans="1:14" x14ac:dyDescent="0.2">
      <c r="A30" s="5" t="s">
        <v>10</v>
      </c>
      <c r="B30" s="8">
        <f t="shared" ref="B30:N30" si="15">AVERAGE(B20:B29)</f>
        <v>1.5500000000000003</v>
      </c>
      <c r="C30" s="8">
        <f t="shared" si="15"/>
        <v>1.5409999999999999</v>
      </c>
      <c r="D30" s="8">
        <f t="shared" si="15"/>
        <v>9.000000000000008E-3</v>
      </c>
      <c r="E30" s="8">
        <f t="shared" si="15"/>
        <v>1.5455000000000001</v>
      </c>
      <c r="F30" s="8">
        <f t="shared" si="15"/>
        <v>1.5169999999999999</v>
      </c>
      <c r="G30" s="8">
        <f t="shared" si="15"/>
        <v>1.5149999999999999</v>
      </c>
      <c r="H30" s="8">
        <f t="shared" si="15"/>
        <v>2.0000000000000018E-3</v>
      </c>
      <c r="I30" s="8">
        <f t="shared" si="15"/>
        <v>1.516</v>
      </c>
      <c r="J30" s="8"/>
      <c r="K30" s="8">
        <f t="shared" si="15"/>
        <v>1.5269999999999997</v>
      </c>
      <c r="L30" s="8" t="e">
        <f t="shared" si="15"/>
        <v>#DIV/0!</v>
      </c>
      <c r="M30" s="8">
        <f t="shared" si="15"/>
        <v>1.5269999999999997</v>
      </c>
      <c r="N30" s="8">
        <f t="shared" si="15"/>
        <v>1.5269999999999997</v>
      </c>
    </row>
    <row r="31" spans="1:14" x14ac:dyDescent="0.2">
      <c r="A31" s="5" t="s">
        <v>11</v>
      </c>
      <c r="B31" s="8">
        <f t="shared" ref="B31:N31" si="16">MEDIAN(B20:B29)</f>
        <v>1.55</v>
      </c>
      <c r="C31" s="8">
        <f t="shared" si="16"/>
        <v>1.54</v>
      </c>
      <c r="D31" s="8">
        <f t="shared" si="16"/>
        <v>1.0000000000000009E-2</v>
      </c>
      <c r="E31" s="8">
        <f t="shared" si="16"/>
        <v>1.5449999999999999</v>
      </c>
      <c r="F31" s="8">
        <f t="shared" si="16"/>
        <v>1.52</v>
      </c>
      <c r="G31" s="8">
        <f t="shared" si="16"/>
        <v>1.5150000000000001</v>
      </c>
      <c r="H31" s="8">
        <f t="shared" si="16"/>
        <v>0</v>
      </c>
      <c r="I31" s="8">
        <f t="shared" si="16"/>
        <v>1.5150000000000001</v>
      </c>
      <c r="J31" s="8"/>
      <c r="K31" s="8">
        <f t="shared" si="16"/>
        <v>1.53</v>
      </c>
      <c r="L31" s="8" t="e">
        <f t="shared" si="16"/>
        <v>#NUM!</v>
      </c>
      <c r="M31" s="8">
        <f t="shared" si="16"/>
        <v>1.53</v>
      </c>
      <c r="N31" s="8">
        <f t="shared" si="16"/>
        <v>1.53</v>
      </c>
    </row>
    <row r="32" spans="1:14" x14ac:dyDescent="0.2">
      <c r="A32" s="5" t="s">
        <v>12</v>
      </c>
      <c r="B32" s="8">
        <f>STDEV(B20:B29)</f>
        <v>4.7140452079103209E-3</v>
      </c>
      <c r="C32" s="8">
        <f>STDEV(C20:C29)</f>
        <v>5.6764621219754716E-3</v>
      </c>
      <c r="D32" s="8"/>
      <c r="E32" s="8">
        <f>STDEV(E20:E29)</f>
        <v>4.3779751788546048E-3</v>
      </c>
      <c r="F32" s="8">
        <f>STDEV(F20:F29)</f>
        <v>4.8304589153964836E-3</v>
      </c>
      <c r="G32" s="8">
        <f>STDEV(G20:G29)</f>
        <v>5.2704627669473035E-3</v>
      </c>
      <c r="H32" s="8"/>
      <c r="I32" s="8">
        <f>STDEV(I20:I29)</f>
        <v>3.9440531887330686E-3</v>
      </c>
      <c r="J32" s="8"/>
      <c r="K32" s="8">
        <f t="shared" ref="K32:N32" si="17">STDEV(K20:K29)</f>
        <v>4.8304589153964836E-3</v>
      </c>
      <c r="L32" s="8" t="e">
        <f t="shared" si="17"/>
        <v>#DIV/0!</v>
      </c>
      <c r="M32" s="8">
        <f t="shared" si="17"/>
        <v>4.8304589153964836E-3</v>
      </c>
      <c r="N32" s="8">
        <f t="shared" si="17"/>
        <v>4.8304589153964836E-3</v>
      </c>
    </row>
    <row r="33" spans="1:14" x14ac:dyDescent="0.2">
      <c r="A33" s="11" t="s">
        <v>16</v>
      </c>
      <c r="B33" s="3">
        <f>STDEV(B20:C29)</f>
        <v>6.8633274115326029E-3</v>
      </c>
      <c r="C33" s="8"/>
      <c r="D33" s="8"/>
      <c r="E33" s="8"/>
      <c r="F33" s="3">
        <f>STDEV(F20:G29)</f>
        <v>5.0262468995003499E-3</v>
      </c>
      <c r="G33" s="8"/>
      <c r="H33" s="8"/>
      <c r="I33" s="8"/>
      <c r="K33" s="3">
        <f>STDEV(K20:L29)</f>
        <v>4.8304589153964836E-3</v>
      </c>
    </row>
    <row r="34" spans="1:14" x14ac:dyDescent="0.2">
      <c r="A34" s="11" t="s">
        <v>17</v>
      </c>
      <c r="B34" s="3">
        <f>MEDIAN(B20:C29)</f>
        <v>1.55</v>
      </c>
      <c r="C34" s="8"/>
      <c r="D34" s="8"/>
      <c r="E34" s="8"/>
      <c r="F34" s="3">
        <f>MEDIAN(F20:G29)</f>
        <v>1.52</v>
      </c>
      <c r="G34" s="8"/>
      <c r="H34" s="8"/>
      <c r="I34" s="8"/>
      <c r="K34" s="3">
        <f>MEDIAN(K20:L29)</f>
        <v>1.53</v>
      </c>
    </row>
    <row r="37" spans="1:14" x14ac:dyDescent="0.2">
      <c r="A37" s="9"/>
      <c r="B37" s="2" t="s">
        <v>1</v>
      </c>
      <c r="C37" s="2" t="s">
        <v>2</v>
      </c>
      <c r="D37" s="2" t="s">
        <v>3</v>
      </c>
      <c r="E37" s="12" t="s">
        <v>4</v>
      </c>
      <c r="F37" s="12" t="s">
        <v>5</v>
      </c>
      <c r="G37" s="12" t="s">
        <v>6</v>
      </c>
      <c r="H37" s="12" t="s">
        <v>7</v>
      </c>
      <c r="I37" s="2" t="s">
        <v>8</v>
      </c>
      <c r="K37" s="2" t="s">
        <v>25</v>
      </c>
      <c r="L37" s="2" t="s">
        <v>26</v>
      </c>
      <c r="M37" s="2" t="s">
        <v>27</v>
      </c>
      <c r="N37" s="2" t="s">
        <v>28</v>
      </c>
    </row>
    <row r="38" spans="1:14" x14ac:dyDescent="0.2">
      <c r="A38" s="2" t="s">
        <v>18</v>
      </c>
      <c r="B38" s="13">
        <v>2.4700000000000002</v>
      </c>
      <c r="C38" s="13">
        <v>2.4900000000000002</v>
      </c>
      <c r="D38" s="3">
        <f>B38-C38</f>
        <v>-2.0000000000000018E-2</v>
      </c>
      <c r="E38">
        <f>AVERAGE(B38:C38)</f>
        <v>2.4800000000000004</v>
      </c>
      <c r="F38" s="13">
        <v>2.37</v>
      </c>
      <c r="G38" s="13">
        <v>2.39</v>
      </c>
      <c r="H38" s="3">
        <f>F38-G38</f>
        <v>-2.0000000000000018E-2</v>
      </c>
      <c r="I38">
        <f>AVERAGE(F38:G38)</f>
        <v>2.38</v>
      </c>
      <c r="K38">
        <v>2.4500000000000002</v>
      </c>
      <c r="M38" s="3">
        <f>K38-L38</f>
        <v>2.4500000000000002</v>
      </c>
      <c r="N38">
        <f>AVERAGE(K38:L38)</f>
        <v>2.4500000000000002</v>
      </c>
    </row>
    <row r="39" spans="1:14" x14ac:dyDescent="0.2">
      <c r="A39" s="2" t="s">
        <v>18</v>
      </c>
      <c r="B39" s="13">
        <v>2.46</v>
      </c>
      <c r="C39" s="13">
        <v>2.4500000000000002</v>
      </c>
      <c r="D39" s="3">
        <f t="shared" ref="D39:D47" si="18">B39-C39</f>
        <v>9.9999999999997868E-3</v>
      </c>
      <c r="E39">
        <f t="shared" ref="E39:E47" si="19">AVERAGE(B39:C39)</f>
        <v>2.4550000000000001</v>
      </c>
      <c r="F39" s="13">
        <v>2.38</v>
      </c>
      <c r="G39" s="13">
        <v>2.39</v>
      </c>
      <c r="H39" s="3">
        <f t="shared" ref="H39:H47" si="20">F39-G39</f>
        <v>-1.0000000000000231E-2</v>
      </c>
      <c r="I39">
        <f t="shared" ref="I39:I47" si="21">AVERAGE(F39:G39)</f>
        <v>2.3849999999999998</v>
      </c>
      <c r="K39">
        <v>2.4500000000000002</v>
      </c>
      <c r="M39" s="3">
        <f t="shared" ref="M39:M47" si="22">K39-L39</f>
        <v>2.4500000000000002</v>
      </c>
      <c r="N39">
        <f t="shared" ref="N39:N47" si="23">AVERAGE(K39:L39)</f>
        <v>2.4500000000000002</v>
      </c>
    </row>
    <row r="40" spans="1:14" x14ac:dyDescent="0.2">
      <c r="A40" s="2" t="s">
        <v>18</v>
      </c>
      <c r="B40" s="13">
        <v>2.4700000000000002</v>
      </c>
      <c r="C40" s="13">
        <v>2.5</v>
      </c>
      <c r="D40" s="3">
        <f t="shared" si="18"/>
        <v>-2.9999999999999805E-2</v>
      </c>
      <c r="E40">
        <f t="shared" si="19"/>
        <v>2.4850000000000003</v>
      </c>
      <c r="F40" s="13">
        <v>2.38</v>
      </c>
      <c r="G40" s="13">
        <v>2.39</v>
      </c>
      <c r="H40" s="3">
        <f t="shared" si="20"/>
        <v>-1.0000000000000231E-2</v>
      </c>
      <c r="I40">
        <f t="shared" si="21"/>
        <v>2.3849999999999998</v>
      </c>
      <c r="K40">
        <v>2.4500000000000002</v>
      </c>
      <c r="M40" s="3">
        <f t="shared" si="22"/>
        <v>2.4500000000000002</v>
      </c>
      <c r="N40">
        <f t="shared" si="23"/>
        <v>2.4500000000000002</v>
      </c>
    </row>
    <row r="41" spans="1:14" x14ac:dyDescent="0.2">
      <c r="A41" s="2" t="s">
        <v>18</v>
      </c>
      <c r="B41" s="13">
        <v>2.46</v>
      </c>
      <c r="C41" s="13">
        <v>2.4500000000000002</v>
      </c>
      <c r="D41" s="3">
        <f t="shared" si="18"/>
        <v>9.9999999999997868E-3</v>
      </c>
      <c r="E41">
        <f t="shared" si="19"/>
        <v>2.4550000000000001</v>
      </c>
      <c r="F41" s="13">
        <v>2.38</v>
      </c>
      <c r="G41" s="13">
        <v>2.39</v>
      </c>
      <c r="H41" s="3">
        <f t="shared" si="20"/>
        <v>-1.0000000000000231E-2</v>
      </c>
      <c r="I41">
        <f t="shared" si="21"/>
        <v>2.3849999999999998</v>
      </c>
      <c r="K41">
        <v>2.4500000000000002</v>
      </c>
      <c r="M41" s="3">
        <f t="shared" si="22"/>
        <v>2.4500000000000002</v>
      </c>
      <c r="N41">
        <f t="shared" si="23"/>
        <v>2.4500000000000002</v>
      </c>
    </row>
    <row r="42" spans="1:14" x14ac:dyDescent="0.2">
      <c r="A42" s="2" t="s">
        <v>18</v>
      </c>
      <c r="B42" s="13">
        <v>2.4700000000000002</v>
      </c>
      <c r="C42" s="13">
        <v>2.46</v>
      </c>
      <c r="D42" s="3">
        <f t="shared" si="18"/>
        <v>1.0000000000000231E-2</v>
      </c>
      <c r="E42">
        <f t="shared" si="19"/>
        <v>2.4649999999999999</v>
      </c>
      <c r="F42" s="13">
        <v>2.38</v>
      </c>
      <c r="G42" s="13">
        <v>2.39</v>
      </c>
      <c r="H42" s="3">
        <f t="shared" si="20"/>
        <v>-1.0000000000000231E-2</v>
      </c>
      <c r="I42">
        <f t="shared" si="21"/>
        <v>2.3849999999999998</v>
      </c>
      <c r="K42">
        <v>2.4500000000000002</v>
      </c>
      <c r="M42" s="3">
        <f t="shared" si="22"/>
        <v>2.4500000000000002</v>
      </c>
      <c r="N42">
        <f t="shared" si="23"/>
        <v>2.4500000000000002</v>
      </c>
    </row>
    <row r="43" spans="1:14" x14ac:dyDescent="0.2">
      <c r="A43" s="2" t="s">
        <v>18</v>
      </c>
      <c r="B43" s="13">
        <v>2.46</v>
      </c>
      <c r="C43" s="13">
        <v>2.46</v>
      </c>
      <c r="D43" s="3">
        <f t="shared" si="18"/>
        <v>0</v>
      </c>
      <c r="E43">
        <f t="shared" si="19"/>
        <v>2.46</v>
      </c>
      <c r="F43" s="13">
        <v>2.38</v>
      </c>
      <c r="G43" s="13">
        <v>2.38</v>
      </c>
      <c r="H43" s="3">
        <f t="shared" si="20"/>
        <v>0</v>
      </c>
      <c r="I43">
        <f t="shared" si="21"/>
        <v>2.38</v>
      </c>
      <c r="K43">
        <v>2.4500000000000002</v>
      </c>
      <c r="M43" s="3">
        <f t="shared" si="22"/>
        <v>2.4500000000000002</v>
      </c>
      <c r="N43">
        <f t="shared" si="23"/>
        <v>2.4500000000000002</v>
      </c>
    </row>
    <row r="44" spans="1:14" x14ac:dyDescent="0.2">
      <c r="A44" s="2" t="s">
        <v>18</v>
      </c>
      <c r="B44" s="13">
        <v>2.4700000000000002</v>
      </c>
      <c r="C44" s="13">
        <v>2.4700000000000002</v>
      </c>
      <c r="D44" s="3">
        <f t="shared" si="18"/>
        <v>0</v>
      </c>
      <c r="E44">
        <f t="shared" si="19"/>
        <v>2.4700000000000002</v>
      </c>
      <c r="F44" s="13">
        <v>2.38</v>
      </c>
      <c r="G44" s="13">
        <v>2.37</v>
      </c>
      <c r="H44" s="3">
        <f t="shared" si="20"/>
        <v>9.9999999999997868E-3</v>
      </c>
      <c r="I44">
        <f t="shared" si="21"/>
        <v>2.375</v>
      </c>
      <c r="K44">
        <v>2.46</v>
      </c>
      <c r="M44" s="3">
        <f t="shared" si="22"/>
        <v>2.46</v>
      </c>
      <c r="N44">
        <f t="shared" si="23"/>
        <v>2.46</v>
      </c>
    </row>
    <row r="45" spans="1:14" x14ac:dyDescent="0.2">
      <c r="A45" s="2" t="s">
        <v>18</v>
      </c>
      <c r="B45" s="13">
        <v>2.46</v>
      </c>
      <c r="C45" s="13">
        <v>2.46</v>
      </c>
      <c r="D45" s="3">
        <f t="shared" si="18"/>
        <v>0</v>
      </c>
      <c r="E45">
        <f t="shared" si="19"/>
        <v>2.46</v>
      </c>
      <c r="F45" s="13">
        <v>2.38</v>
      </c>
      <c r="G45" s="13">
        <v>2.39</v>
      </c>
      <c r="H45" s="3">
        <f t="shared" si="20"/>
        <v>-1.0000000000000231E-2</v>
      </c>
      <c r="I45">
        <f t="shared" si="21"/>
        <v>2.3849999999999998</v>
      </c>
      <c r="K45">
        <v>2.4500000000000002</v>
      </c>
      <c r="M45" s="3">
        <f t="shared" si="22"/>
        <v>2.4500000000000002</v>
      </c>
      <c r="N45">
        <f t="shared" si="23"/>
        <v>2.4500000000000002</v>
      </c>
    </row>
    <row r="46" spans="1:14" x14ac:dyDescent="0.2">
      <c r="A46" s="2" t="s">
        <v>18</v>
      </c>
      <c r="B46" s="13">
        <v>2.4500000000000002</v>
      </c>
      <c r="C46" s="13">
        <v>2.4500000000000002</v>
      </c>
      <c r="D46" s="3">
        <f t="shared" si="18"/>
        <v>0</v>
      </c>
      <c r="E46">
        <f t="shared" si="19"/>
        <v>2.4500000000000002</v>
      </c>
      <c r="F46" s="13">
        <v>2.38</v>
      </c>
      <c r="G46" s="13">
        <v>2.38</v>
      </c>
      <c r="H46" s="3">
        <f t="shared" si="20"/>
        <v>0</v>
      </c>
      <c r="I46">
        <f t="shared" si="21"/>
        <v>2.38</v>
      </c>
      <c r="K46">
        <v>2.4500000000000002</v>
      </c>
      <c r="M46" s="3">
        <f t="shared" si="22"/>
        <v>2.4500000000000002</v>
      </c>
      <c r="N46">
        <f t="shared" si="23"/>
        <v>2.4500000000000002</v>
      </c>
    </row>
    <row r="47" spans="1:14" x14ac:dyDescent="0.2">
      <c r="A47" s="2" t="s">
        <v>18</v>
      </c>
      <c r="B47" s="13">
        <v>2.46</v>
      </c>
      <c r="C47" s="13">
        <v>2.4300000000000002</v>
      </c>
      <c r="D47" s="3">
        <f t="shared" si="18"/>
        <v>2.9999999999999805E-2</v>
      </c>
      <c r="E47">
        <f t="shared" si="19"/>
        <v>2.4450000000000003</v>
      </c>
      <c r="F47" s="13">
        <v>2.38</v>
      </c>
      <c r="G47" s="13">
        <v>2.38</v>
      </c>
      <c r="H47" s="3">
        <f t="shared" si="20"/>
        <v>0</v>
      </c>
      <c r="I47">
        <f t="shared" si="21"/>
        <v>2.38</v>
      </c>
      <c r="K47">
        <v>2.46</v>
      </c>
      <c r="M47" s="3">
        <f t="shared" si="22"/>
        <v>2.46</v>
      </c>
      <c r="N47">
        <f t="shared" si="23"/>
        <v>2.46</v>
      </c>
    </row>
    <row r="48" spans="1:14" x14ac:dyDescent="0.2">
      <c r="A48" s="8" t="s">
        <v>10</v>
      </c>
      <c r="B48" s="6">
        <f t="shared" ref="B48:N48" si="24">AVERAGE(B38:B47)</f>
        <v>2.4630000000000001</v>
      </c>
      <c r="C48" s="6">
        <f t="shared" si="24"/>
        <v>2.4620000000000002</v>
      </c>
      <c r="D48" s="6">
        <f t="shared" si="24"/>
        <v>9.9999999999997877E-4</v>
      </c>
      <c r="E48" s="7">
        <f t="shared" si="24"/>
        <v>2.4624999999999999</v>
      </c>
      <c r="F48" s="6">
        <f t="shared" si="24"/>
        <v>2.3789999999999996</v>
      </c>
      <c r="G48" s="6">
        <f t="shared" si="24"/>
        <v>2.3850000000000002</v>
      </c>
      <c r="H48" s="6">
        <f t="shared" si="24"/>
        <v>-6.0000000000001389E-3</v>
      </c>
      <c r="I48" s="7">
        <f t="shared" si="24"/>
        <v>2.3820000000000001</v>
      </c>
      <c r="J48" s="7"/>
      <c r="K48" s="7">
        <f t="shared" si="24"/>
        <v>2.452</v>
      </c>
      <c r="L48" s="7" t="e">
        <f t="shared" si="24"/>
        <v>#DIV/0!</v>
      </c>
      <c r="M48" s="7">
        <f t="shared" si="24"/>
        <v>2.452</v>
      </c>
      <c r="N48" s="7">
        <f t="shared" si="24"/>
        <v>2.452</v>
      </c>
    </row>
    <row r="49" spans="1:14" x14ac:dyDescent="0.2">
      <c r="A49" s="5" t="s">
        <v>11</v>
      </c>
      <c r="B49" s="8">
        <f t="shared" ref="B49:N49" si="25">MEDIAN(B38:B47)</f>
        <v>2.46</v>
      </c>
      <c r="C49" s="8">
        <f t="shared" si="25"/>
        <v>2.46</v>
      </c>
      <c r="D49" s="8">
        <f t="shared" si="25"/>
        <v>0</v>
      </c>
      <c r="E49" s="8">
        <f t="shared" si="25"/>
        <v>2.46</v>
      </c>
      <c r="F49" s="8">
        <f t="shared" si="25"/>
        <v>2.38</v>
      </c>
      <c r="G49" s="8">
        <f t="shared" si="25"/>
        <v>2.39</v>
      </c>
      <c r="H49" s="8">
        <f t="shared" si="25"/>
        <v>-1.0000000000000231E-2</v>
      </c>
      <c r="I49" s="8">
        <f t="shared" si="25"/>
        <v>2.3824999999999998</v>
      </c>
      <c r="J49" s="8"/>
      <c r="K49" s="8">
        <f t="shared" si="25"/>
        <v>2.4500000000000002</v>
      </c>
      <c r="L49" s="8" t="e">
        <f t="shared" si="25"/>
        <v>#NUM!</v>
      </c>
      <c r="M49" s="8">
        <f t="shared" si="25"/>
        <v>2.4500000000000002</v>
      </c>
      <c r="N49" s="8">
        <f t="shared" si="25"/>
        <v>2.4500000000000002</v>
      </c>
    </row>
    <row r="50" spans="1:14" x14ac:dyDescent="0.2">
      <c r="A50" s="5" t="s">
        <v>12</v>
      </c>
      <c r="B50" s="6">
        <f t="shared" ref="B50:N50" si="26">STDEV(B38:B47)</f>
        <v>6.7494855771055903E-3</v>
      </c>
      <c r="C50" s="6">
        <f t="shared" si="26"/>
        <v>2.0439612955674504E-2</v>
      </c>
      <c r="D50" s="6">
        <f t="shared" si="26"/>
        <v>1.6633299933166111E-2</v>
      </c>
      <c r="E50" s="6">
        <f t="shared" si="26"/>
        <v>1.274754878398203E-2</v>
      </c>
      <c r="F50" s="6">
        <f t="shared" si="26"/>
        <v>3.1622776601683109E-3</v>
      </c>
      <c r="G50" s="6">
        <f t="shared" si="26"/>
        <v>7.0710678118655335E-3</v>
      </c>
      <c r="H50" s="6">
        <f t="shared" si="26"/>
        <v>8.432740427115698E-3</v>
      </c>
      <c r="I50" s="6">
        <f t="shared" si="26"/>
        <v>3.4960294939004309E-3</v>
      </c>
      <c r="J50" s="6"/>
      <c r="K50" s="6">
        <f t="shared" si="26"/>
        <v>4.2163702135577501E-3</v>
      </c>
      <c r="L50" s="6" t="e">
        <f t="shared" si="26"/>
        <v>#DIV/0!</v>
      </c>
      <c r="M50" s="6">
        <f t="shared" si="26"/>
        <v>4.2163702135577501E-3</v>
      </c>
      <c r="N50" s="6">
        <f t="shared" si="26"/>
        <v>4.2163702135577501E-3</v>
      </c>
    </row>
    <row r="51" spans="1:14" x14ac:dyDescent="0.2">
      <c r="A51" s="11" t="s">
        <v>16</v>
      </c>
      <c r="B51" s="3">
        <f>STDEV(B38:C47)</f>
        <v>1.4823523268955432E-2</v>
      </c>
      <c r="E51" s="3"/>
      <c r="F51" s="3">
        <f>STDEV(F38:G47)</f>
        <v>6.1558701125109753E-3</v>
      </c>
      <c r="G51" s="6"/>
      <c r="H51" s="6"/>
      <c r="I51" s="6"/>
      <c r="K51" s="3">
        <f>STDEV(K38:L47)</f>
        <v>4.2163702135577501E-3</v>
      </c>
    </row>
    <row r="52" spans="1:14" x14ac:dyDescent="0.2">
      <c r="A52" s="5" t="s">
        <v>14</v>
      </c>
      <c r="B52" s="3">
        <f>MEDIAN(B38:C47)</f>
        <v>2.46</v>
      </c>
      <c r="E52" s="3"/>
      <c r="F52" s="3">
        <f>MEDIAN(F38:G47)</f>
        <v>2.38</v>
      </c>
      <c r="G52" s="6"/>
      <c r="H52" s="6"/>
      <c r="I52" s="6"/>
      <c r="K52" s="3">
        <f>MEDIAN(K38:L47)</f>
        <v>2.4500000000000002</v>
      </c>
    </row>
    <row r="55" spans="1:14" x14ac:dyDescent="0.2">
      <c r="A55" s="2"/>
      <c r="B55" s="2" t="s">
        <v>1</v>
      </c>
      <c r="C55" s="2" t="s">
        <v>2</v>
      </c>
      <c r="D55" s="2" t="s">
        <v>3</v>
      </c>
      <c r="E55" s="2" t="s">
        <v>4</v>
      </c>
      <c r="F55" s="2" t="s">
        <v>5</v>
      </c>
      <c r="G55" s="2" t="s">
        <v>6</v>
      </c>
      <c r="H55" s="2" t="s">
        <v>7</v>
      </c>
      <c r="I55" s="2" t="s">
        <v>8</v>
      </c>
      <c r="K55" s="2" t="s">
        <v>25</v>
      </c>
      <c r="L55" s="2" t="s">
        <v>26</v>
      </c>
      <c r="M55" s="2" t="s">
        <v>27</v>
      </c>
      <c r="N55" s="2" t="s">
        <v>28</v>
      </c>
    </row>
    <row r="56" spans="1:14" x14ac:dyDescent="0.2">
      <c r="A56" s="4" t="s">
        <v>19</v>
      </c>
      <c r="B56" s="13">
        <v>3.67</v>
      </c>
      <c r="C56" s="13">
        <v>3.65</v>
      </c>
      <c r="D56" s="2">
        <f>B56-C56</f>
        <v>2.0000000000000018E-2</v>
      </c>
      <c r="E56" s="2">
        <f>AVERAGE(B56:C56)</f>
        <v>3.66</v>
      </c>
      <c r="F56" s="13">
        <v>3.5</v>
      </c>
      <c r="G56" s="13">
        <v>3.48</v>
      </c>
      <c r="H56" s="2">
        <f>F56-G56</f>
        <v>2.0000000000000018E-2</v>
      </c>
      <c r="I56" s="2">
        <f>AVERAGE(F56:G56)</f>
        <v>3.49</v>
      </c>
      <c r="K56">
        <v>3.59</v>
      </c>
      <c r="M56" s="2">
        <f>K56-L56</f>
        <v>3.59</v>
      </c>
      <c r="N56" s="2">
        <f>AVERAGE(K56:L56)</f>
        <v>3.59</v>
      </c>
    </row>
    <row r="57" spans="1:14" x14ac:dyDescent="0.2">
      <c r="A57" s="4" t="s">
        <v>19</v>
      </c>
      <c r="B57" s="13">
        <v>3.72</v>
      </c>
      <c r="C57" s="13">
        <v>3.67</v>
      </c>
      <c r="D57" s="2">
        <f t="shared" ref="D57:D65" si="27">B57-C57</f>
        <v>5.0000000000000266E-2</v>
      </c>
      <c r="E57" s="2">
        <f t="shared" ref="E57:E65" si="28">AVERAGE(B57:C57)</f>
        <v>3.6950000000000003</v>
      </c>
      <c r="F57" s="13">
        <v>3.49</v>
      </c>
      <c r="G57" s="13">
        <v>3.47</v>
      </c>
      <c r="H57" s="2">
        <f t="shared" ref="H57:H65" si="29">F57-G57</f>
        <v>2.0000000000000018E-2</v>
      </c>
      <c r="I57" s="2">
        <f t="shared" ref="I57:I65" si="30">AVERAGE(F57:G57)</f>
        <v>3.4800000000000004</v>
      </c>
      <c r="K57">
        <v>3.6</v>
      </c>
      <c r="M57" s="2">
        <f t="shared" ref="M57:M65" si="31">K57-L57</f>
        <v>3.6</v>
      </c>
      <c r="N57" s="2">
        <f t="shared" ref="N57:N65" si="32">AVERAGE(K57:L57)</f>
        <v>3.6</v>
      </c>
    </row>
    <row r="58" spans="1:14" x14ac:dyDescent="0.2">
      <c r="A58" s="4" t="s">
        <v>19</v>
      </c>
      <c r="B58" s="13">
        <v>3.68</v>
      </c>
      <c r="C58" s="13">
        <v>3.65</v>
      </c>
      <c r="D58" s="2">
        <f t="shared" si="27"/>
        <v>3.0000000000000249E-2</v>
      </c>
      <c r="E58" s="2">
        <f t="shared" si="28"/>
        <v>3.665</v>
      </c>
      <c r="F58" s="13">
        <v>3.51</v>
      </c>
      <c r="G58" s="13">
        <v>3.47</v>
      </c>
      <c r="H58" s="2">
        <f t="shared" si="29"/>
        <v>3.9999999999999591E-2</v>
      </c>
      <c r="I58" s="2">
        <f t="shared" si="30"/>
        <v>3.49</v>
      </c>
      <c r="K58">
        <v>3.63</v>
      </c>
      <c r="M58" s="2">
        <f t="shared" si="31"/>
        <v>3.63</v>
      </c>
      <c r="N58" s="2">
        <f t="shared" si="32"/>
        <v>3.63</v>
      </c>
    </row>
    <row r="59" spans="1:14" x14ac:dyDescent="0.2">
      <c r="A59" s="4" t="s">
        <v>19</v>
      </c>
      <c r="B59" s="13">
        <v>3.66</v>
      </c>
      <c r="C59" s="13">
        <v>3.66</v>
      </c>
      <c r="D59" s="2">
        <f t="shared" si="27"/>
        <v>0</v>
      </c>
      <c r="E59" s="2">
        <f t="shared" si="28"/>
        <v>3.66</v>
      </c>
      <c r="F59" s="13">
        <v>3.51</v>
      </c>
      <c r="G59" s="13">
        <v>3.47</v>
      </c>
      <c r="H59" s="2">
        <f t="shared" si="29"/>
        <v>3.9999999999999591E-2</v>
      </c>
      <c r="I59" s="2">
        <f t="shared" si="30"/>
        <v>3.49</v>
      </c>
      <c r="K59">
        <v>3.65</v>
      </c>
      <c r="M59" s="2">
        <f t="shared" si="31"/>
        <v>3.65</v>
      </c>
      <c r="N59" s="2">
        <f t="shared" si="32"/>
        <v>3.65</v>
      </c>
    </row>
    <row r="60" spans="1:14" x14ac:dyDescent="0.2">
      <c r="A60" s="4" t="s">
        <v>19</v>
      </c>
      <c r="B60" s="13">
        <v>3.68</v>
      </c>
      <c r="C60" s="13">
        <v>3.64</v>
      </c>
      <c r="D60" s="2">
        <f t="shared" si="27"/>
        <v>4.0000000000000036E-2</v>
      </c>
      <c r="E60" s="2">
        <f t="shared" si="28"/>
        <v>3.66</v>
      </c>
      <c r="F60" s="13">
        <v>3.51</v>
      </c>
      <c r="G60" s="13">
        <v>3.47</v>
      </c>
      <c r="H60" s="2">
        <f t="shared" si="29"/>
        <v>3.9999999999999591E-2</v>
      </c>
      <c r="I60" s="2">
        <f t="shared" si="30"/>
        <v>3.49</v>
      </c>
      <c r="K60">
        <v>3.67</v>
      </c>
      <c r="M60" s="2">
        <f t="shared" si="31"/>
        <v>3.67</v>
      </c>
      <c r="N60" s="2">
        <f t="shared" si="32"/>
        <v>3.67</v>
      </c>
    </row>
    <row r="61" spans="1:14" x14ac:dyDescent="0.2">
      <c r="A61" s="4" t="s">
        <v>19</v>
      </c>
      <c r="B61" s="13">
        <v>3.66</v>
      </c>
      <c r="C61" s="13">
        <v>3.62</v>
      </c>
      <c r="D61" s="2">
        <f t="shared" si="27"/>
        <v>4.0000000000000036E-2</v>
      </c>
      <c r="E61" s="2">
        <f t="shared" si="28"/>
        <v>3.64</v>
      </c>
      <c r="F61" s="13">
        <v>3.52</v>
      </c>
      <c r="G61" s="13">
        <v>3.48</v>
      </c>
      <c r="H61" s="2">
        <f t="shared" si="29"/>
        <v>4.0000000000000036E-2</v>
      </c>
      <c r="I61" s="2">
        <f t="shared" si="30"/>
        <v>3.5</v>
      </c>
      <c r="K61">
        <v>3.67</v>
      </c>
      <c r="M61" s="2">
        <f t="shared" si="31"/>
        <v>3.67</v>
      </c>
      <c r="N61" s="2">
        <f t="shared" si="32"/>
        <v>3.67</v>
      </c>
    </row>
    <row r="62" spans="1:14" x14ac:dyDescent="0.2">
      <c r="A62" s="4" t="s">
        <v>19</v>
      </c>
      <c r="B62" s="13">
        <v>3.66</v>
      </c>
      <c r="C62" s="13">
        <v>3.63</v>
      </c>
      <c r="D62" s="2">
        <f t="shared" si="27"/>
        <v>3.0000000000000249E-2</v>
      </c>
      <c r="E62" s="2">
        <f t="shared" si="28"/>
        <v>3.645</v>
      </c>
      <c r="F62" s="13">
        <v>3.51</v>
      </c>
      <c r="G62" s="13">
        <v>3.46</v>
      </c>
      <c r="H62" s="2">
        <f t="shared" si="29"/>
        <v>4.9999999999999822E-2</v>
      </c>
      <c r="I62" s="2">
        <f t="shared" si="30"/>
        <v>3.4849999999999999</v>
      </c>
      <c r="K62">
        <v>3.68</v>
      </c>
      <c r="M62" s="2">
        <f t="shared" si="31"/>
        <v>3.68</v>
      </c>
      <c r="N62" s="2">
        <f t="shared" si="32"/>
        <v>3.68</v>
      </c>
    </row>
    <row r="63" spans="1:14" x14ac:dyDescent="0.2">
      <c r="A63" s="4" t="s">
        <v>19</v>
      </c>
      <c r="B63" s="13">
        <v>3.67</v>
      </c>
      <c r="C63" s="13">
        <v>3.61</v>
      </c>
      <c r="D63" s="2">
        <f t="shared" si="27"/>
        <v>6.0000000000000053E-2</v>
      </c>
      <c r="E63" s="2">
        <f t="shared" si="28"/>
        <v>3.6399999999999997</v>
      </c>
      <c r="F63" s="13">
        <v>3.51</v>
      </c>
      <c r="G63" s="13">
        <v>3.47</v>
      </c>
      <c r="H63" s="2">
        <f t="shared" si="29"/>
        <v>3.9999999999999591E-2</v>
      </c>
      <c r="I63" s="2">
        <f t="shared" si="30"/>
        <v>3.49</v>
      </c>
      <c r="K63">
        <v>3.67</v>
      </c>
      <c r="M63" s="2">
        <f t="shared" si="31"/>
        <v>3.67</v>
      </c>
      <c r="N63" s="2">
        <f t="shared" si="32"/>
        <v>3.67</v>
      </c>
    </row>
    <row r="64" spans="1:14" x14ac:dyDescent="0.2">
      <c r="A64" s="4" t="s">
        <v>19</v>
      </c>
      <c r="B64" s="13">
        <v>3.69</v>
      </c>
      <c r="C64" s="13">
        <v>3.61</v>
      </c>
      <c r="D64" s="2">
        <f t="shared" si="27"/>
        <v>8.0000000000000071E-2</v>
      </c>
      <c r="E64" s="2">
        <f t="shared" si="28"/>
        <v>3.65</v>
      </c>
      <c r="F64" s="13">
        <v>3.51</v>
      </c>
      <c r="G64" s="13">
        <v>3.45</v>
      </c>
      <c r="H64" s="2">
        <f t="shared" si="29"/>
        <v>5.9999999999999609E-2</v>
      </c>
      <c r="I64" s="2">
        <f t="shared" si="30"/>
        <v>3.48</v>
      </c>
      <c r="K64">
        <v>3.68</v>
      </c>
      <c r="M64" s="2">
        <f t="shared" si="31"/>
        <v>3.68</v>
      </c>
      <c r="N64" s="2">
        <f t="shared" si="32"/>
        <v>3.68</v>
      </c>
    </row>
    <row r="65" spans="1:14" x14ac:dyDescent="0.2">
      <c r="A65" s="4" t="s">
        <v>19</v>
      </c>
      <c r="B65" s="13">
        <v>3.68</v>
      </c>
      <c r="C65" s="13">
        <v>3.61</v>
      </c>
      <c r="D65" s="2">
        <f t="shared" si="27"/>
        <v>7.0000000000000284E-2</v>
      </c>
      <c r="E65" s="2">
        <f t="shared" si="28"/>
        <v>3.645</v>
      </c>
      <c r="F65" s="13">
        <v>3.52</v>
      </c>
      <c r="G65" s="13">
        <v>3.45</v>
      </c>
      <c r="H65" s="2">
        <f t="shared" si="29"/>
        <v>6.999999999999984E-2</v>
      </c>
      <c r="I65" s="2">
        <f t="shared" si="30"/>
        <v>3.4850000000000003</v>
      </c>
      <c r="K65">
        <v>3.7</v>
      </c>
      <c r="M65" s="2">
        <f t="shared" si="31"/>
        <v>3.7</v>
      </c>
      <c r="N65" s="2">
        <f t="shared" si="32"/>
        <v>3.7</v>
      </c>
    </row>
    <row r="66" spans="1:14" x14ac:dyDescent="0.2">
      <c r="A66" s="5" t="s">
        <v>10</v>
      </c>
      <c r="B66" s="8">
        <f t="shared" ref="B66:I66" si="33">AVERAGE(B56:B65)</f>
        <v>3.6769999999999996</v>
      </c>
      <c r="C66" s="8">
        <f t="shared" si="33"/>
        <v>3.6350000000000002</v>
      </c>
      <c r="D66" s="8">
        <f t="shared" si="33"/>
        <v>4.2000000000000128E-2</v>
      </c>
      <c r="E66" s="8">
        <f t="shared" si="33"/>
        <v>3.6560000000000001</v>
      </c>
      <c r="F66" s="8">
        <f t="shared" si="33"/>
        <v>3.5089999999999995</v>
      </c>
      <c r="G66" s="8">
        <f t="shared" si="33"/>
        <v>3.4670000000000001</v>
      </c>
      <c r="H66" s="8">
        <f t="shared" si="33"/>
        <v>4.1999999999999774E-2</v>
      </c>
      <c r="I66" s="8">
        <f t="shared" si="33"/>
        <v>3.4880000000000004</v>
      </c>
      <c r="J66" s="8"/>
      <c r="K66" s="8">
        <f t="shared" ref="K66" si="34">AVERAGE(K56:K65)</f>
        <v>3.6540000000000008</v>
      </c>
      <c r="L66" s="8" t="e">
        <f t="shared" ref="L66:N66" si="35">AVERAGE(L56:L65)</f>
        <v>#DIV/0!</v>
      </c>
      <c r="M66" s="8">
        <f t="shared" si="35"/>
        <v>3.6540000000000008</v>
      </c>
      <c r="N66" s="8">
        <f t="shared" si="35"/>
        <v>3.6540000000000008</v>
      </c>
    </row>
    <row r="67" spans="1:14" x14ac:dyDescent="0.2">
      <c r="A67" s="5" t="s">
        <v>11</v>
      </c>
      <c r="B67" s="8">
        <f t="shared" ref="B67:I67" si="36">MEDIAN(B56:B65)</f>
        <v>3.6749999999999998</v>
      </c>
      <c r="C67" s="8">
        <f t="shared" si="36"/>
        <v>3.6349999999999998</v>
      </c>
      <c r="D67" s="8">
        <f t="shared" si="36"/>
        <v>4.0000000000000036E-2</v>
      </c>
      <c r="E67" s="8">
        <f t="shared" si="36"/>
        <v>3.6550000000000002</v>
      </c>
      <c r="F67" s="8">
        <f t="shared" si="36"/>
        <v>3.51</v>
      </c>
      <c r="G67" s="8">
        <f t="shared" si="36"/>
        <v>3.47</v>
      </c>
      <c r="H67" s="8">
        <f t="shared" si="36"/>
        <v>3.9999999999999591E-2</v>
      </c>
      <c r="I67" s="8">
        <f t="shared" si="36"/>
        <v>3.49</v>
      </c>
      <c r="J67" s="8"/>
      <c r="K67" s="8">
        <f t="shared" ref="K67" si="37">MEDIAN(K56:K65)</f>
        <v>3.67</v>
      </c>
      <c r="L67" s="8" t="e">
        <f t="shared" ref="L67:N67" si="38">MEDIAN(L56:L65)</f>
        <v>#NUM!</v>
      </c>
      <c r="M67" s="8">
        <f t="shared" si="38"/>
        <v>3.67</v>
      </c>
      <c r="N67" s="8">
        <f t="shared" si="38"/>
        <v>3.67</v>
      </c>
    </row>
    <row r="68" spans="1:14" x14ac:dyDescent="0.2">
      <c r="A68" s="5" t="s">
        <v>12</v>
      </c>
      <c r="B68" s="8">
        <f t="shared" ref="B68:I68" si="39">STDEV(B56:B65)</f>
        <v>1.8287822299126955E-2</v>
      </c>
      <c r="C68" s="8">
        <f t="shared" si="39"/>
        <v>2.2236106773543925E-2</v>
      </c>
      <c r="D68" s="8">
        <f t="shared" si="39"/>
        <v>2.394437999475733E-2</v>
      </c>
      <c r="E68" s="8">
        <f t="shared" si="39"/>
        <v>1.6465452046971401E-2</v>
      </c>
      <c r="F68" s="8">
        <f t="shared" si="39"/>
        <v>8.7559503577090692E-3</v>
      </c>
      <c r="G68" s="8">
        <f t="shared" si="39"/>
        <v>1.0593499054713768E-2</v>
      </c>
      <c r="H68" s="8">
        <f t="shared" si="39"/>
        <v>1.5491933384829588E-2</v>
      </c>
      <c r="I68" s="8">
        <f t="shared" si="39"/>
        <v>5.8689389538863039E-3</v>
      </c>
      <c r="J68" s="8"/>
      <c r="K68" s="8">
        <f t="shared" ref="K68" si="40">STDEV(K56:K65)</f>
        <v>3.6270588023294574E-2</v>
      </c>
      <c r="L68" s="8" t="e">
        <f t="shared" ref="L68:N68" si="41">STDEV(L56:L65)</f>
        <v>#DIV/0!</v>
      </c>
      <c r="M68" s="8">
        <f t="shared" si="41"/>
        <v>3.6270588023294574E-2</v>
      </c>
      <c r="N68" s="8">
        <f t="shared" si="41"/>
        <v>3.6270588023294574E-2</v>
      </c>
    </row>
    <row r="69" spans="1:14" x14ac:dyDescent="0.2">
      <c r="A69" s="11" t="s">
        <v>16</v>
      </c>
      <c r="B69" s="3">
        <f>STDEV(B56:C65)</f>
        <v>2.9271865421649536E-2</v>
      </c>
      <c r="C69" s="5"/>
      <c r="D69" s="8"/>
      <c r="E69" s="8"/>
      <c r="F69" s="3">
        <f>STDEV(F56:G65)</f>
        <v>2.3530495331087059E-2</v>
      </c>
      <c r="G69" s="8"/>
      <c r="H69" s="8"/>
      <c r="I69" s="8"/>
      <c r="K69" s="3">
        <f>STDEV(K56:L65)</f>
        <v>3.6270588023294574E-2</v>
      </c>
    </row>
    <row r="70" spans="1:14" x14ac:dyDescent="0.2">
      <c r="A70" s="5" t="s">
        <v>14</v>
      </c>
      <c r="B70" s="3">
        <f>MEDIAN(B56:C65)</f>
        <v>3.66</v>
      </c>
      <c r="C70" s="5"/>
      <c r="D70" s="8"/>
      <c r="E70" s="8"/>
      <c r="F70" s="3">
        <f>MEDIAN(F56:G65)</f>
        <v>3.4850000000000003</v>
      </c>
      <c r="G70" s="8"/>
      <c r="H70" s="8"/>
      <c r="I70" s="8"/>
      <c r="K70" s="3">
        <f>MEDIAN(K56:L65)</f>
        <v>3.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topLeftCell="A53" workbookViewId="0">
      <selection activeCell="E3" sqref="E3:E12"/>
    </sheetView>
  </sheetViews>
  <sheetFormatPr baseColWidth="10" defaultRowHeight="16" x14ac:dyDescent="0.2"/>
  <sheetData>
    <row r="1" spans="1:5" ht="19" x14ac:dyDescent="0.25">
      <c r="A1" s="1" t="s">
        <v>20</v>
      </c>
      <c r="B1" s="1" t="s">
        <v>21</v>
      </c>
    </row>
    <row r="2" spans="1: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">
      <c r="A3" s="2" t="s">
        <v>9</v>
      </c>
      <c r="B3" s="13">
        <v>2.1</v>
      </c>
      <c r="C3" s="13">
        <v>2</v>
      </c>
      <c r="D3" s="3">
        <f>B3-C3</f>
        <v>0.10000000000000009</v>
      </c>
      <c r="E3">
        <f>AVERAGE(B3:C3)</f>
        <v>2.0499999999999998</v>
      </c>
    </row>
    <row r="4" spans="1:5" x14ac:dyDescent="0.2">
      <c r="A4" s="4" t="s">
        <v>9</v>
      </c>
      <c r="B4" s="13">
        <v>2.1</v>
      </c>
      <c r="C4" s="13">
        <v>2.1</v>
      </c>
      <c r="D4" s="3">
        <f t="shared" ref="D4:D12" si="0">B4-C4</f>
        <v>0</v>
      </c>
      <c r="E4">
        <f t="shared" ref="E4:E12" si="1">AVERAGE(B4:C4)</f>
        <v>2.1</v>
      </c>
    </row>
    <row r="5" spans="1:5" x14ac:dyDescent="0.2">
      <c r="A5" s="4" t="s">
        <v>9</v>
      </c>
      <c r="B5" s="13">
        <v>2.1</v>
      </c>
      <c r="C5" s="13">
        <v>2.1</v>
      </c>
      <c r="D5" s="3">
        <f t="shared" si="0"/>
        <v>0</v>
      </c>
      <c r="E5">
        <f t="shared" si="1"/>
        <v>2.1</v>
      </c>
    </row>
    <row r="6" spans="1:5" x14ac:dyDescent="0.2">
      <c r="A6" s="4" t="s">
        <v>9</v>
      </c>
      <c r="B6" s="13">
        <v>2.1</v>
      </c>
      <c r="C6" s="13">
        <v>2.1</v>
      </c>
      <c r="D6" s="3">
        <f t="shared" si="0"/>
        <v>0</v>
      </c>
      <c r="E6">
        <f t="shared" si="1"/>
        <v>2.1</v>
      </c>
    </row>
    <row r="7" spans="1:5" x14ac:dyDescent="0.2">
      <c r="A7" s="4" t="s">
        <v>9</v>
      </c>
      <c r="B7" s="13">
        <v>2.2999999999999998</v>
      </c>
      <c r="C7" s="13">
        <v>2.2000000000000002</v>
      </c>
      <c r="D7" s="3">
        <f t="shared" si="0"/>
        <v>9.9999999999999645E-2</v>
      </c>
      <c r="E7">
        <f t="shared" si="1"/>
        <v>2.25</v>
      </c>
    </row>
    <row r="8" spans="1:5" x14ac:dyDescent="0.2">
      <c r="A8" s="4" t="s">
        <v>9</v>
      </c>
      <c r="B8" s="13">
        <v>2.2000000000000002</v>
      </c>
      <c r="C8" s="13">
        <v>2.2000000000000002</v>
      </c>
      <c r="D8" s="3">
        <f t="shared" si="0"/>
        <v>0</v>
      </c>
      <c r="E8">
        <f t="shared" si="1"/>
        <v>2.2000000000000002</v>
      </c>
    </row>
    <row r="9" spans="1:5" x14ac:dyDescent="0.2">
      <c r="A9" s="4" t="s">
        <v>9</v>
      </c>
      <c r="B9" s="13">
        <v>2.2000000000000002</v>
      </c>
      <c r="C9" s="13">
        <v>2.1</v>
      </c>
      <c r="D9" s="3">
        <f t="shared" si="0"/>
        <v>0.10000000000000009</v>
      </c>
      <c r="E9">
        <f t="shared" si="1"/>
        <v>2.1500000000000004</v>
      </c>
    </row>
    <row r="10" spans="1:5" x14ac:dyDescent="0.2">
      <c r="A10" s="4" t="s">
        <v>9</v>
      </c>
      <c r="B10" s="13">
        <v>2</v>
      </c>
      <c r="C10" s="13">
        <v>2.1</v>
      </c>
      <c r="D10" s="3">
        <f t="shared" si="0"/>
        <v>-0.10000000000000009</v>
      </c>
      <c r="E10">
        <f t="shared" si="1"/>
        <v>2.0499999999999998</v>
      </c>
    </row>
    <row r="11" spans="1:5" x14ac:dyDescent="0.2">
      <c r="A11" s="4" t="s">
        <v>9</v>
      </c>
      <c r="B11" s="13">
        <v>2</v>
      </c>
      <c r="C11" s="13">
        <v>2.1</v>
      </c>
      <c r="D11" s="3">
        <f t="shared" si="0"/>
        <v>-0.10000000000000009</v>
      </c>
      <c r="E11">
        <f t="shared" si="1"/>
        <v>2.0499999999999998</v>
      </c>
    </row>
    <row r="12" spans="1:5" x14ac:dyDescent="0.2">
      <c r="A12" s="4" t="s">
        <v>9</v>
      </c>
      <c r="B12" s="13">
        <v>2.1</v>
      </c>
      <c r="C12" s="13">
        <v>2.1</v>
      </c>
      <c r="D12" s="3">
        <f t="shared" si="0"/>
        <v>0</v>
      </c>
      <c r="E12">
        <f t="shared" si="1"/>
        <v>2.1</v>
      </c>
    </row>
    <row r="13" spans="1:5" x14ac:dyDescent="0.2">
      <c r="A13" s="5" t="s">
        <v>10</v>
      </c>
      <c r="B13" s="6">
        <f t="shared" ref="B13:E13" si="2">AVERAGE(B3:B12)</f>
        <v>2.12</v>
      </c>
      <c r="C13" s="6">
        <f t="shared" si="2"/>
        <v>2.1100000000000003</v>
      </c>
      <c r="D13" s="6">
        <f t="shared" si="2"/>
        <v>9.9999999999999638E-3</v>
      </c>
      <c r="E13" s="7">
        <f t="shared" si="2"/>
        <v>2.1150000000000002</v>
      </c>
    </row>
    <row r="14" spans="1:5" x14ac:dyDescent="0.2">
      <c r="A14" s="5" t="s">
        <v>11</v>
      </c>
      <c r="B14" s="8">
        <f t="shared" ref="B14:E14" si="3">MEDIAN(B3:B12)</f>
        <v>2.1</v>
      </c>
      <c r="C14" s="8">
        <f t="shared" si="3"/>
        <v>2.1</v>
      </c>
      <c r="D14" s="8">
        <f t="shared" si="3"/>
        <v>0</v>
      </c>
      <c r="E14" s="8">
        <f t="shared" si="3"/>
        <v>2.1</v>
      </c>
    </row>
    <row r="15" spans="1:5" x14ac:dyDescent="0.2">
      <c r="A15" s="5" t="s">
        <v>12</v>
      </c>
      <c r="B15" s="6">
        <f t="shared" ref="B15:E15" si="4">STDEV(B3:B12)</f>
        <v>9.1893658347268134E-2</v>
      </c>
      <c r="C15" s="6">
        <f t="shared" si="4"/>
        <v>5.676462121975473E-2</v>
      </c>
      <c r="D15" s="6">
        <f t="shared" si="4"/>
        <v>7.3786478737262184E-2</v>
      </c>
      <c r="E15" s="6">
        <f t="shared" si="4"/>
        <v>6.6874675492463023E-2</v>
      </c>
    </row>
    <row r="16" spans="1:5" x14ac:dyDescent="0.2">
      <c r="A16" s="4" t="s">
        <v>13</v>
      </c>
      <c r="B16" s="3">
        <f>STDEV(B3:C12)</f>
        <v>7.4515982037059461E-2</v>
      </c>
      <c r="E16" s="3"/>
    </row>
    <row r="17" spans="1:5" x14ac:dyDescent="0.2">
      <c r="A17" s="9" t="s">
        <v>14</v>
      </c>
      <c r="B17" s="3">
        <f>MEDIAN(B3:C12)</f>
        <v>2.1</v>
      </c>
      <c r="E17" s="3"/>
    </row>
    <row r="19" spans="1:5" x14ac:dyDescent="0.2">
      <c r="A19" s="2" t="s">
        <v>0</v>
      </c>
      <c r="B19" s="2" t="s">
        <v>1</v>
      </c>
      <c r="C19" s="2" t="s">
        <v>2</v>
      </c>
      <c r="D19" s="2" t="s">
        <v>3</v>
      </c>
      <c r="E19" s="2" t="s">
        <v>4</v>
      </c>
    </row>
    <row r="20" spans="1:5" x14ac:dyDescent="0.2">
      <c r="A20" s="10" t="s">
        <v>15</v>
      </c>
      <c r="B20" s="13">
        <v>8</v>
      </c>
      <c r="C20" s="13">
        <v>7</v>
      </c>
      <c r="D20" s="2">
        <f>B20-C20</f>
        <v>1</v>
      </c>
      <c r="E20" s="2">
        <f>AVERAGE(B20:C20)</f>
        <v>7.5</v>
      </c>
    </row>
    <row r="21" spans="1:5" x14ac:dyDescent="0.2">
      <c r="A21" s="10" t="s">
        <v>15</v>
      </c>
      <c r="B21" s="13">
        <v>7.6</v>
      </c>
      <c r="C21" s="13">
        <v>7.8</v>
      </c>
      <c r="D21" s="2">
        <f t="shared" ref="D21:D29" si="5">B21-C21</f>
        <v>-0.20000000000000018</v>
      </c>
      <c r="E21" s="2">
        <f t="shared" ref="E21:E29" si="6">AVERAGE(B21:C21)</f>
        <v>7.6999999999999993</v>
      </c>
    </row>
    <row r="22" spans="1:5" x14ac:dyDescent="0.2">
      <c r="A22" s="10" t="s">
        <v>15</v>
      </c>
      <c r="B22" s="13">
        <v>8.9</v>
      </c>
      <c r="C22" s="13">
        <v>7.9</v>
      </c>
      <c r="D22" s="2">
        <f t="shared" si="5"/>
        <v>1</v>
      </c>
      <c r="E22" s="2">
        <f t="shared" si="6"/>
        <v>8.4</v>
      </c>
    </row>
    <row r="23" spans="1:5" x14ac:dyDescent="0.2">
      <c r="A23" s="10" t="s">
        <v>15</v>
      </c>
      <c r="B23" s="13">
        <v>7.6</v>
      </c>
      <c r="C23" s="13">
        <v>8.1</v>
      </c>
      <c r="D23" s="2">
        <f t="shared" si="5"/>
        <v>-0.5</v>
      </c>
      <c r="E23" s="2">
        <f t="shared" si="6"/>
        <v>7.85</v>
      </c>
    </row>
    <row r="24" spans="1:5" x14ac:dyDescent="0.2">
      <c r="A24" s="10" t="s">
        <v>15</v>
      </c>
      <c r="B24" s="13">
        <v>7.5</v>
      </c>
      <c r="C24" s="13">
        <v>7.5</v>
      </c>
      <c r="D24" s="2">
        <f t="shared" si="5"/>
        <v>0</v>
      </c>
      <c r="E24" s="2">
        <f t="shared" si="6"/>
        <v>7.5</v>
      </c>
    </row>
    <row r="25" spans="1:5" x14ac:dyDescent="0.2">
      <c r="A25" s="10" t="s">
        <v>15</v>
      </c>
      <c r="B25" s="13">
        <v>7.2</v>
      </c>
      <c r="C25" s="13">
        <v>7.4</v>
      </c>
      <c r="D25" s="2">
        <f t="shared" si="5"/>
        <v>-0.20000000000000018</v>
      </c>
      <c r="E25" s="2">
        <f t="shared" si="6"/>
        <v>7.3000000000000007</v>
      </c>
    </row>
    <row r="26" spans="1:5" x14ac:dyDescent="0.2">
      <c r="A26" s="10" t="s">
        <v>15</v>
      </c>
      <c r="B26" s="13">
        <v>7.6</v>
      </c>
      <c r="C26" s="13">
        <v>7.8</v>
      </c>
      <c r="D26" s="2">
        <f t="shared" si="5"/>
        <v>-0.20000000000000018</v>
      </c>
      <c r="E26" s="2">
        <f t="shared" si="6"/>
        <v>7.6999999999999993</v>
      </c>
    </row>
    <row r="27" spans="1:5" x14ac:dyDescent="0.2">
      <c r="A27" s="10" t="s">
        <v>15</v>
      </c>
      <c r="B27" s="13">
        <v>7.7</v>
      </c>
      <c r="C27" s="13">
        <v>7.6</v>
      </c>
      <c r="D27" s="2">
        <f t="shared" si="5"/>
        <v>0.10000000000000053</v>
      </c>
      <c r="E27" s="2">
        <f t="shared" si="6"/>
        <v>7.65</v>
      </c>
    </row>
    <row r="28" spans="1:5" x14ac:dyDescent="0.2">
      <c r="A28" s="10" t="s">
        <v>15</v>
      </c>
      <c r="B28" s="13">
        <v>7.4</v>
      </c>
      <c r="C28" s="13">
        <v>7.5</v>
      </c>
      <c r="D28" s="2">
        <f t="shared" si="5"/>
        <v>-9.9999999999999645E-2</v>
      </c>
      <c r="E28" s="2">
        <f t="shared" si="6"/>
        <v>7.45</v>
      </c>
    </row>
    <row r="29" spans="1:5" x14ac:dyDescent="0.2">
      <c r="A29" s="10" t="s">
        <v>15</v>
      </c>
      <c r="B29" s="13">
        <v>7.6</v>
      </c>
      <c r="C29" s="13">
        <v>7.7</v>
      </c>
      <c r="D29" s="2">
        <f t="shared" si="5"/>
        <v>-0.10000000000000053</v>
      </c>
      <c r="E29" s="2">
        <f t="shared" si="6"/>
        <v>7.65</v>
      </c>
    </row>
    <row r="30" spans="1:5" x14ac:dyDescent="0.2">
      <c r="A30" s="5" t="s">
        <v>10</v>
      </c>
      <c r="B30" s="8">
        <f t="shared" ref="B30:E30" si="7">AVERAGE(B20:B29)</f>
        <v>7.7100000000000009</v>
      </c>
      <c r="C30" s="8">
        <f t="shared" si="7"/>
        <v>7.63</v>
      </c>
      <c r="D30" s="8">
        <f t="shared" si="7"/>
        <v>7.9999999999999988E-2</v>
      </c>
      <c r="E30" s="8">
        <f t="shared" si="7"/>
        <v>7.67</v>
      </c>
    </row>
    <row r="31" spans="1:5" x14ac:dyDescent="0.2">
      <c r="A31" s="5" t="s">
        <v>11</v>
      </c>
      <c r="B31" s="8">
        <f t="shared" ref="B31:E31" si="8">MEDIAN(B20:B29)</f>
        <v>7.6</v>
      </c>
      <c r="C31" s="8">
        <f t="shared" si="8"/>
        <v>7.65</v>
      </c>
      <c r="D31" s="8">
        <f t="shared" si="8"/>
        <v>-0.10000000000000009</v>
      </c>
      <c r="E31" s="8">
        <f t="shared" si="8"/>
        <v>7.65</v>
      </c>
    </row>
    <row r="32" spans="1:5" x14ac:dyDescent="0.2">
      <c r="A32" s="5" t="s">
        <v>12</v>
      </c>
      <c r="B32" s="8">
        <f>STDEV(B20:B29)</f>
        <v>0.46535530034110029</v>
      </c>
      <c r="C32" s="8">
        <f>STDEV(C20:C29)</f>
        <v>0.30568684048294326</v>
      </c>
      <c r="D32" s="8"/>
      <c r="E32" s="8">
        <f>STDEV(E20:E29)</f>
        <v>0.30018512806451797</v>
      </c>
    </row>
    <row r="33" spans="1:5" x14ac:dyDescent="0.2">
      <c r="A33" s="11" t="s">
        <v>16</v>
      </c>
      <c r="B33" s="3">
        <f>STDEV(B20:C29)</f>
        <v>0.38539112053792024</v>
      </c>
      <c r="C33" s="8"/>
      <c r="D33" s="8"/>
      <c r="E33" s="8"/>
    </row>
    <row r="34" spans="1:5" x14ac:dyDescent="0.2">
      <c r="A34" s="11" t="s">
        <v>17</v>
      </c>
      <c r="B34" s="3">
        <f>MEDIAN(B20:C29)</f>
        <v>7.6</v>
      </c>
      <c r="C34" s="8"/>
      <c r="D34" s="8"/>
      <c r="E34" s="8"/>
    </row>
    <row r="37" spans="1:5" x14ac:dyDescent="0.2">
      <c r="A37" s="9"/>
      <c r="B37" s="2" t="s">
        <v>1</v>
      </c>
      <c r="C37" s="2" t="s">
        <v>2</v>
      </c>
      <c r="D37" s="2" t="s">
        <v>3</v>
      </c>
      <c r="E37" s="12" t="s">
        <v>4</v>
      </c>
    </row>
    <row r="38" spans="1:5" x14ac:dyDescent="0.2">
      <c r="A38" s="2" t="s">
        <v>18</v>
      </c>
      <c r="B38" s="13">
        <v>18.399999999999999</v>
      </c>
      <c r="C38" s="13">
        <v>17.8</v>
      </c>
      <c r="D38" s="3">
        <f>B38-C38</f>
        <v>0.59999999999999787</v>
      </c>
      <c r="E38">
        <f>AVERAGE(B38:C38)</f>
        <v>18.100000000000001</v>
      </c>
    </row>
    <row r="39" spans="1:5" x14ac:dyDescent="0.2">
      <c r="A39" s="2" t="s">
        <v>18</v>
      </c>
      <c r="B39" s="13">
        <v>18.5</v>
      </c>
      <c r="C39" s="13">
        <v>18.7</v>
      </c>
      <c r="D39" s="3">
        <f t="shared" ref="D39:D46" si="9">B39-C39</f>
        <v>-0.19999999999999929</v>
      </c>
      <c r="E39">
        <f t="shared" ref="E39:E46" si="10">AVERAGE(B39:C39)</f>
        <v>18.600000000000001</v>
      </c>
    </row>
    <row r="40" spans="1:5" x14ac:dyDescent="0.2">
      <c r="A40" s="2" t="s">
        <v>18</v>
      </c>
      <c r="B40" s="13">
        <v>18.3</v>
      </c>
      <c r="C40" s="13">
        <v>18</v>
      </c>
      <c r="D40" s="3">
        <f t="shared" si="9"/>
        <v>0.30000000000000071</v>
      </c>
      <c r="E40">
        <f t="shared" si="10"/>
        <v>18.149999999999999</v>
      </c>
    </row>
    <row r="41" spans="1:5" x14ac:dyDescent="0.2">
      <c r="A41" s="2" t="s">
        <v>18</v>
      </c>
      <c r="B41" s="13">
        <v>17.899999999999999</v>
      </c>
      <c r="C41" s="13">
        <v>18.3</v>
      </c>
      <c r="D41" s="3">
        <f t="shared" si="9"/>
        <v>-0.40000000000000213</v>
      </c>
      <c r="E41">
        <f t="shared" si="10"/>
        <v>18.100000000000001</v>
      </c>
    </row>
    <row r="42" spans="1:5" x14ac:dyDescent="0.2">
      <c r="A42" s="2" t="s">
        <v>18</v>
      </c>
      <c r="B42" s="13">
        <v>18.899999999999999</v>
      </c>
      <c r="C42" s="13">
        <v>18.3</v>
      </c>
      <c r="D42" s="3">
        <f t="shared" si="9"/>
        <v>0.59999999999999787</v>
      </c>
      <c r="E42">
        <f t="shared" si="10"/>
        <v>18.600000000000001</v>
      </c>
    </row>
    <row r="43" spans="1:5" x14ac:dyDescent="0.2">
      <c r="A43" s="2" t="s">
        <v>18</v>
      </c>
      <c r="B43" s="13">
        <v>20</v>
      </c>
      <c r="C43" s="13">
        <v>18.3</v>
      </c>
      <c r="D43" s="3">
        <f t="shared" si="9"/>
        <v>1.6999999999999993</v>
      </c>
      <c r="E43">
        <f t="shared" si="10"/>
        <v>19.149999999999999</v>
      </c>
    </row>
    <row r="44" spans="1:5" x14ac:dyDescent="0.2">
      <c r="A44" s="2" t="s">
        <v>18</v>
      </c>
      <c r="B44" s="13">
        <v>18.399999999999999</v>
      </c>
      <c r="C44" s="13">
        <v>20.7</v>
      </c>
      <c r="D44" s="3">
        <f t="shared" si="9"/>
        <v>-2.3000000000000007</v>
      </c>
      <c r="E44">
        <f t="shared" si="10"/>
        <v>19.549999999999997</v>
      </c>
    </row>
    <row r="45" spans="1:5" x14ac:dyDescent="0.2">
      <c r="A45" s="2" t="s">
        <v>18</v>
      </c>
      <c r="B45" s="13">
        <v>16.899999999999999</v>
      </c>
      <c r="C45" s="13">
        <v>17.600000000000001</v>
      </c>
      <c r="D45" s="3">
        <f t="shared" si="9"/>
        <v>-0.70000000000000284</v>
      </c>
      <c r="E45">
        <f t="shared" si="10"/>
        <v>17.25</v>
      </c>
    </row>
    <row r="46" spans="1:5" x14ac:dyDescent="0.2">
      <c r="A46" s="2" t="s">
        <v>18</v>
      </c>
      <c r="B46" s="13">
        <v>18.399999999999999</v>
      </c>
      <c r="C46" s="13">
        <v>17.8</v>
      </c>
      <c r="D46" s="3">
        <f t="shared" si="9"/>
        <v>0.59999999999999787</v>
      </c>
      <c r="E46">
        <f t="shared" si="10"/>
        <v>18.100000000000001</v>
      </c>
    </row>
    <row r="47" spans="1:5" x14ac:dyDescent="0.2">
      <c r="A47" s="2" t="s">
        <v>18</v>
      </c>
      <c r="D47" s="3"/>
    </row>
    <row r="48" spans="1:5" x14ac:dyDescent="0.2">
      <c r="A48" s="8" t="s">
        <v>10</v>
      </c>
      <c r="B48" s="6">
        <f t="shared" ref="B48:E48" si="11">AVERAGE(B38:B47)</f>
        <v>18.411111111111111</v>
      </c>
      <c r="C48" s="6">
        <f t="shared" si="11"/>
        <v>18.388888888888889</v>
      </c>
      <c r="D48" s="6">
        <f t="shared" si="11"/>
        <v>2.222222222222096E-2</v>
      </c>
      <c r="E48" s="7">
        <f t="shared" si="11"/>
        <v>18.399999999999999</v>
      </c>
    </row>
    <row r="49" spans="1:5" x14ac:dyDescent="0.2">
      <c r="A49" s="5" t="s">
        <v>11</v>
      </c>
      <c r="B49" s="8">
        <f t="shared" ref="B49:E49" si="12">MEDIAN(B38:B47)</f>
        <v>18.399999999999999</v>
      </c>
      <c r="C49" s="8">
        <f t="shared" si="12"/>
        <v>18.3</v>
      </c>
      <c r="D49" s="8">
        <f t="shared" si="12"/>
        <v>0.30000000000000071</v>
      </c>
      <c r="E49" s="8">
        <f t="shared" si="12"/>
        <v>18.149999999999999</v>
      </c>
    </row>
    <row r="50" spans="1:5" x14ac:dyDescent="0.2">
      <c r="A50" s="5" t="s">
        <v>12</v>
      </c>
      <c r="B50" s="6">
        <f t="shared" ref="B50:E50" si="13">STDEV(B38:B47)</f>
        <v>0.8161563031130199</v>
      </c>
      <c r="C50" s="6">
        <f t="shared" si="13"/>
        <v>0.93065090722091393</v>
      </c>
      <c r="D50" s="6">
        <f t="shared" si="13"/>
        <v>1.1200198410940962</v>
      </c>
      <c r="E50" s="6">
        <f t="shared" si="13"/>
        <v>0.67268120235368467</v>
      </c>
    </row>
    <row r="51" spans="1:5" x14ac:dyDescent="0.2">
      <c r="A51" s="11" t="s">
        <v>16</v>
      </c>
      <c r="B51" s="3">
        <f>STDEV(B38:C47)</f>
        <v>0.84922109641025467</v>
      </c>
      <c r="E51" s="3"/>
    </row>
    <row r="52" spans="1:5" x14ac:dyDescent="0.2">
      <c r="A52" s="5" t="s">
        <v>14</v>
      </c>
      <c r="B52" s="3">
        <f>MEDIAN(B38:C47)</f>
        <v>18.3</v>
      </c>
      <c r="E52" s="3"/>
    </row>
    <row r="55" spans="1:5" x14ac:dyDescent="0.2">
      <c r="A55" s="2"/>
      <c r="B55" s="2" t="s">
        <v>1</v>
      </c>
      <c r="C55" s="2" t="s">
        <v>2</v>
      </c>
      <c r="D55" s="2" t="s">
        <v>3</v>
      </c>
      <c r="E55" s="2" t="s">
        <v>4</v>
      </c>
    </row>
    <row r="56" spans="1:5" x14ac:dyDescent="0.2">
      <c r="A56" s="4" t="s">
        <v>19</v>
      </c>
      <c r="B56" s="13">
        <v>40.9</v>
      </c>
      <c r="C56" s="13">
        <v>40.9</v>
      </c>
      <c r="D56" s="2">
        <f>B56-C56</f>
        <v>0</v>
      </c>
      <c r="E56" s="2">
        <f>AVERAGE(B56:C56)</f>
        <v>40.9</v>
      </c>
    </row>
    <row r="57" spans="1:5" x14ac:dyDescent="0.2">
      <c r="A57" s="4" t="s">
        <v>19</v>
      </c>
      <c r="B57" s="13">
        <v>45.8</v>
      </c>
      <c r="C57" s="13">
        <v>43.6</v>
      </c>
      <c r="D57" s="2">
        <f t="shared" ref="D57:D65" si="14">B57-C57</f>
        <v>2.1999999999999957</v>
      </c>
      <c r="E57" s="2">
        <f t="shared" ref="E57:E65" si="15">AVERAGE(B57:C57)</f>
        <v>44.7</v>
      </c>
    </row>
    <row r="58" spans="1:5" x14ac:dyDescent="0.2">
      <c r="A58" s="4" t="s">
        <v>19</v>
      </c>
      <c r="B58" s="13">
        <v>43.5</v>
      </c>
      <c r="C58" s="13">
        <v>47.8</v>
      </c>
      <c r="D58" s="2">
        <f t="shared" si="14"/>
        <v>-4.2999999999999972</v>
      </c>
      <c r="E58" s="2">
        <f t="shared" si="15"/>
        <v>45.65</v>
      </c>
    </row>
    <row r="59" spans="1:5" x14ac:dyDescent="0.2">
      <c r="A59" s="4" t="s">
        <v>19</v>
      </c>
      <c r="B59" s="13">
        <v>44</v>
      </c>
      <c r="C59" s="13">
        <v>43.4</v>
      </c>
      <c r="D59" s="2">
        <f t="shared" si="14"/>
        <v>0.60000000000000142</v>
      </c>
      <c r="E59" s="2">
        <f t="shared" si="15"/>
        <v>43.7</v>
      </c>
    </row>
    <row r="60" spans="1:5" x14ac:dyDescent="0.2">
      <c r="A60" s="4" t="s">
        <v>19</v>
      </c>
      <c r="B60" s="13">
        <v>43.7</v>
      </c>
      <c r="C60" s="13">
        <v>43.7</v>
      </c>
      <c r="D60" s="2">
        <f t="shared" si="14"/>
        <v>0</v>
      </c>
      <c r="E60" s="2">
        <f t="shared" si="15"/>
        <v>43.7</v>
      </c>
    </row>
    <row r="61" spans="1:5" x14ac:dyDescent="0.2">
      <c r="A61" s="4" t="s">
        <v>19</v>
      </c>
      <c r="B61" s="13">
        <v>44.3</v>
      </c>
      <c r="C61" s="13">
        <v>44.9</v>
      </c>
      <c r="D61" s="2">
        <f t="shared" si="14"/>
        <v>-0.60000000000000142</v>
      </c>
      <c r="E61" s="2">
        <f t="shared" si="15"/>
        <v>44.599999999999994</v>
      </c>
    </row>
    <row r="62" spans="1:5" x14ac:dyDescent="0.2">
      <c r="A62" s="4" t="s">
        <v>19</v>
      </c>
      <c r="B62" s="13">
        <v>45.1</v>
      </c>
      <c r="C62" s="13">
        <v>44.7</v>
      </c>
      <c r="D62" s="2">
        <f t="shared" si="14"/>
        <v>0.39999999999999858</v>
      </c>
      <c r="E62" s="2">
        <f t="shared" si="15"/>
        <v>44.900000000000006</v>
      </c>
    </row>
    <row r="63" spans="1:5" x14ac:dyDescent="0.2">
      <c r="A63" s="4" t="s">
        <v>19</v>
      </c>
      <c r="B63" s="13">
        <v>45.8</v>
      </c>
      <c r="C63" s="13">
        <v>45.7</v>
      </c>
      <c r="D63" s="2">
        <f t="shared" si="14"/>
        <v>9.9999999999994316E-2</v>
      </c>
      <c r="E63" s="2">
        <f t="shared" si="15"/>
        <v>45.75</v>
      </c>
    </row>
    <row r="64" spans="1:5" x14ac:dyDescent="0.2">
      <c r="A64" s="4" t="s">
        <v>19</v>
      </c>
      <c r="B64" s="13">
        <v>41.9</v>
      </c>
      <c r="C64" s="13">
        <v>43.3</v>
      </c>
      <c r="D64" s="2">
        <f t="shared" si="14"/>
        <v>-1.3999999999999986</v>
      </c>
      <c r="E64" s="2">
        <f t="shared" si="15"/>
        <v>42.599999999999994</v>
      </c>
    </row>
    <row r="65" spans="1:5" x14ac:dyDescent="0.2">
      <c r="A65" s="4" t="s">
        <v>19</v>
      </c>
      <c r="B65" s="13">
        <v>42.6</v>
      </c>
      <c r="C65" s="13">
        <v>42.9</v>
      </c>
      <c r="D65" s="2">
        <f t="shared" si="14"/>
        <v>-0.29999999999999716</v>
      </c>
      <c r="E65" s="2">
        <f t="shared" si="15"/>
        <v>42.75</v>
      </c>
    </row>
    <row r="66" spans="1:5" x14ac:dyDescent="0.2">
      <c r="A66" s="5" t="s">
        <v>10</v>
      </c>
      <c r="B66" s="8">
        <f t="shared" ref="B66:E66" si="16">AVERAGE(B56:B65)</f>
        <v>43.760000000000005</v>
      </c>
      <c r="C66" s="8">
        <f t="shared" si="16"/>
        <v>44.089999999999996</v>
      </c>
      <c r="D66" s="8">
        <f t="shared" si="16"/>
        <v>-0.3300000000000004</v>
      </c>
      <c r="E66" s="8">
        <f t="shared" si="16"/>
        <v>43.924999999999997</v>
      </c>
    </row>
    <row r="67" spans="1:5" x14ac:dyDescent="0.2">
      <c r="A67" s="5" t="s">
        <v>11</v>
      </c>
      <c r="B67" s="8">
        <f t="shared" ref="B67:E67" si="17">MEDIAN(B56:B65)</f>
        <v>43.85</v>
      </c>
      <c r="C67" s="8">
        <f t="shared" si="17"/>
        <v>43.650000000000006</v>
      </c>
      <c r="D67" s="8">
        <f t="shared" si="17"/>
        <v>0</v>
      </c>
      <c r="E67" s="8">
        <f t="shared" si="17"/>
        <v>44.15</v>
      </c>
    </row>
    <row r="68" spans="1:5" x14ac:dyDescent="0.2">
      <c r="A68" s="5" t="s">
        <v>12</v>
      </c>
      <c r="B68" s="8">
        <f t="shared" ref="B68:E68" si="18">STDEV(B56:B65)</f>
        <v>1.6167182122366828</v>
      </c>
      <c r="C68" s="8">
        <f t="shared" si="18"/>
        <v>1.8399577289830449</v>
      </c>
      <c r="D68" s="8">
        <f t="shared" si="18"/>
        <v>1.672689119020293</v>
      </c>
      <c r="E68" s="8">
        <f t="shared" si="18"/>
        <v>1.5166208784297055</v>
      </c>
    </row>
    <row r="69" spans="1:5" x14ac:dyDescent="0.2">
      <c r="A69" s="11" t="s">
        <v>16</v>
      </c>
      <c r="B69" s="3">
        <f>STDEV(B56:C65)</f>
        <v>1.6942239334993781</v>
      </c>
      <c r="C69" s="5"/>
      <c r="D69" s="8"/>
      <c r="E69" s="8"/>
    </row>
    <row r="70" spans="1:5" x14ac:dyDescent="0.2">
      <c r="A70" s="5" t="s">
        <v>14</v>
      </c>
      <c r="B70" s="3">
        <f>MEDIAN(B56:C65)</f>
        <v>43.7</v>
      </c>
      <c r="C70" s="5"/>
      <c r="D70" s="8"/>
      <c r="E70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A2" sqref="A2:L21"/>
    </sheetView>
  </sheetViews>
  <sheetFormatPr baseColWidth="10" defaultRowHeight="16" x14ac:dyDescent="0.2"/>
  <sheetData>
    <row r="1" spans="1:12" x14ac:dyDescent="0.2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</row>
    <row r="2" spans="1:12" x14ac:dyDescent="0.2">
      <c r="A2">
        <v>1</v>
      </c>
      <c r="B2">
        <v>1</v>
      </c>
      <c r="C2">
        <v>2.1</v>
      </c>
      <c r="D2">
        <v>2.2000000000000002</v>
      </c>
      <c r="E2">
        <f>C2-D2</f>
        <v>-0.10000000000000009</v>
      </c>
      <c r="F2">
        <f>AVERAGE(C2:D2)</f>
        <v>2.1500000000000004</v>
      </c>
      <c r="G2">
        <f>MEDIAN(C2:D2)</f>
        <v>2.1500000000000004</v>
      </c>
      <c r="H2">
        <v>2</v>
      </c>
      <c r="I2">
        <v>2.2000000000000002</v>
      </c>
      <c r="J2">
        <f>H2-I2</f>
        <v>-0.20000000000000018</v>
      </c>
      <c r="K2">
        <f>AVERAGE(H2:I2)</f>
        <v>2.1</v>
      </c>
      <c r="L2">
        <f>MEDIAN(H2:I2)</f>
        <v>2.1</v>
      </c>
    </row>
    <row r="3" spans="1:12" x14ac:dyDescent="0.2">
      <c r="A3">
        <v>2</v>
      </c>
      <c r="B3">
        <v>1</v>
      </c>
      <c r="C3">
        <v>2.1</v>
      </c>
      <c r="D3">
        <v>2.2000000000000002</v>
      </c>
      <c r="E3">
        <f t="shared" ref="E3:E21" si="0">C3-D3</f>
        <v>-0.10000000000000009</v>
      </c>
      <c r="F3">
        <f t="shared" ref="F3:F21" si="1">AVERAGE(C3:D3)</f>
        <v>2.1500000000000004</v>
      </c>
      <c r="G3">
        <f t="shared" ref="G3:G21" si="2">MEDIAN(C3:D3)</f>
        <v>2.1500000000000004</v>
      </c>
      <c r="H3">
        <v>2.1</v>
      </c>
      <c r="I3">
        <v>2.1</v>
      </c>
      <c r="J3">
        <f t="shared" ref="J3:J21" si="3">H3-I3</f>
        <v>0</v>
      </c>
      <c r="K3">
        <f t="shared" ref="K3:K21" si="4">AVERAGE(H3:I3)</f>
        <v>2.1</v>
      </c>
      <c r="L3">
        <f t="shared" ref="L3:L21" si="5">MEDIAN(H3:I3)</f>
        <v>2.1</v>
      </c>
    </row>
    <row r="4" spans="1:12" x14ac:dyDescent="0.2">
      <c r="A4">
        <v>3</v>
      </c>
      <c r="B4">
        <v>1</v>
      </c>
      <c r="C4">
        <v>2.1</v>
      </c>
      <c r="D4">
        <v>2</v>
      </c>
      <c r="E4">
        <f t="shared" si="0"/>
        <v>0.10000000000000009</v>
      </c>
      <c r="F4">
        <f t="shared" si="1"/>
        <v>2.0499999999999998</v>
      </c>
      <c r="G4">
        <f t="shared" si="2"/>
        <v>2.0499999999999998</v>
      </c>
      <c r="H4">
        <v>2.1</v>
      </c>
      <c r="I4">
        <v>2.1</v>
      </c>
      <c r="J4">
        <f t="shared" si="3"/>
        <v>0</v>
      </c>
      <c r="K4">
        <f t="shared" si="4"/>
        <v>2.1</v>
      </c>
      <c r="L4">
        <f t="shared" si="5"/>
        <v>2.1</v>
      </c>
    </row>
    <row r="5" spans="1:12" x14ac:dyDescent="0.2">
      <c r="A5">
        <v>4</v>
      </c>
      <c r="B5">
        <v>1</v>
      </c>
      <c r="C5">
        <v>2.1</v>
      </c>
      <c r="D5">
        <v>2</v>
      </c>
      <c r="E5">
        <f t="shared" si="0"/>
        <v>0.10000000000000009</v>
      </c>
      <c r="F5">
        <f t="shared" si="1"/>
        <v>2.0499999999999998</v>
      </c>
      <c r="G5">
        <f t="shared" si="2"/>
        <v>2.0499999999999998</v>
      </c>
      <c r="H5">
        <v>2.1</v>
      </c>
      <c r="I5">
        <v>2.1</v>
      </c>
      <c r="J5">
        <f t="shared" si="3"/>
        <v>0</v>
      </c>
      <c r="K5">
        <f t="shared" si="4"/>
        <v>2.1</v>
      </c>
      <c r="L5">
        <f t="shared" si="5"/>
        <v>2.1</v>
      </c>
    </row>
    <row r="6" spans="1:12" x14ac:dyDescent="0.2">
      <c r="A6">
        <v>6</v>
      </c>
      <c r="B6">
        <v>1</v>
      </c>
      <c r="C6">
        <v>2.2999999999999998</v>
      </c>
      <c r="D6">
        <v>2.1</v>
      </c>
      <c r="E6">
        <f t="shared" si="0"/>
        <v>0.19999999999999973</v>
      </c>
      <c r="F6">
        <f t="shared" si="1"/>
        <v>2.2000000000000002</v>
      </c>
      <c r="G6">
        <f t="shared" si="2"/>
        <v>2.2000000000000002</v>
      </c>
      <c r="H6">
        <v>2.2000000000000002</v>
      </c>
      <c r="I6">
        <v>2.1</v>
      </c>
      <c r="J6">
        <f t="shared" si="3"/>
        <v>0.10000000000000009</v>
      </c>
      <c r="K6">
        <f t="shared" si="4"/>
        <v>2.1500000000000004</v>
      </c>
      <c r="L6">
        <f t="shared" si="5"/>
        <v>2.1500000000000004</v>
      </c>
    </row>
    <row r="7" spans="1:12" x14ac:dyDescent="0.2">
      <c r="A7">
        <v>7</v>
      </c>
      <c r="B7">
        <v>2</v>
      </c>
      <c r="C7">
        <v>8</v>
      </c>
      <c r="D7">
        <v>7.2</v>
      </c>
      <c r="E7">
        <f t="shared" si="0"/>
        <v>0.79999999999999982</v>
      </c>
      <c r="F7">
        <f t="shared" si="1"/>
        <v>7.6</v>
      </c>
      <c r="G7">
        <f t="shared" si="2"/>
        <v>7.6</v>
      </c>
      <c r="H7">
        <v>7</v>
      </c>
      <c r="I7">
        <v>7.4</v>
      </c>
      <c r="J7">
        <f t="shared" si="3"/>
        <v>-0.40000000000000036</v>
      </c>
      <c r="K7">
        <f t="shared" si="4"/>
        <v>7.2</v>
      </c>
      <c r="L7">
        <f t="shared" si="5"/>
        <v>7.2</v>
      </c>
    </row>
    <row r="8" spans="1:12" x14ac:dyDescent="0.2">
      <c r="A8">
        <v>8</v>
      </c>
      <c r="B8">
        <v>2</v>
      </c>
      <c r="C8">
        <v>7.6</v>
      </c>
      <c r="D8">
        <v>7.6</v>
      </c>
      <c r="E8">
        <f t="shared" si="0"/>
        <v>0</v>
      </c>
      <c r="F8">
        <f t="shared" si="1"/>
        <v>7.6</v>
      </c>
      <c r="G8">
        <f t="shared" si="2"/>
        <v>7.6</v>
      </c>
      <c r="H8">
        <v>7.8</v>
      </c>
      <c r="I8">
        <v>7.8</v>
      </c>
      <c r="J8">
        <f t="shared" si="3"/>
        <v>0</v>
      </c>
      <c r="K8">
        <f t="shared" si="4"/>
        <v>7.8</v>
      </c>
      <c r="L8">
        <f t="shared" si="5"/>
        <v>7.8</v>
      </c>
    </row>
    <row r="9" spans="1:12" x14ac:dyDescent="0.2">
      <c r="A9">
        <v>9</v>
      </c>
      <c r="B9">
        <v>2</v>
      </c>
      <c r="C9">
        <v>8.9</v>
      </c>
      <c r="D9">
        <v>7.7</v>
      </c>
      <c r="E9">
        <f t="shared" si="0"/>
        <v>1.2000000000000002</v>
      </c>
      <c r="F9">
        <f t="shared" si="1"/>
        <v>8.3000000000000007</v>
      </c>
      <c r="G9">
        <f t="shared" si="2"/>
        <v>8.3000000000000007</v>
      </c>
      <c r="H9">
        <v>7.9</v>
      </c>
      <c r="I9">
        <v>7.6</v>
      </c>
      <c r="J9">
        <f t="shared" si="3"/>
        <v>0.30000000000000071</v>
      </c>
      <c r="K9">
        <f t="shared" si="4"/>
        <v>7.75</v>
      </c>
      <c r="L9">
        <f t="shared" si="5"/>
        <v>7.75</v>
      </c>
    </row>
    <row r="10" spans="1:12" x14ac:dyDescent="0.2">
      <c r="A10">
        <v>10</v>
      </c>
      <c r="B10">
        <v>2</v>
      </c>
      <c r="C10">
        <v>7.6</v>
      </c>
      <c r="D10">
        <v>7.4</v>
      </c>
      <c r="E10">
        <f t="shared" si="0"/>
        <v>0.19999999999999929</v>
      </c>
      <c r="F10">
        <f t="shared" si="1"/>
        <v>7.5</v>
      </c>
      <c r="G10">
        <f t="shared" si="2"/>
        <v>7.5</v>
      </c>
      <c r="H10">
        <v>8.1</v>
      </c>
      <c r="I10">
        <v>7.5</v>
      </c>
      <c r="J10">
        <f t="shared" si="3"/>
        <v>0.59999999999999964</v>
      </c>
      <c r="K10">
        <f t="shared" si="4"/>
        <v>7.8</v>
      </c>
      <c r="L10">
        <f t="shared" si="5"/>
        <v>7.8</v>
      </c>
    </row>
    <row r="11" spans="1:12" x14ac:dyDescent="0.2">
      <c r="A11">
        <v>11</v>
      </c>
      <c r="B11">
        <v>2</v>
      </c>
      <c r="C11">
        <v>7.5</v>
      </c>
      <c r="D11">
        <v>7.6</v>
      </c>
      <c r="E11">
        <f t="shared" si="0"/>
        <v>-9.9999999999999645E-2</v>
      </c>
      <c r="F11">
        <f t="shared" si="1"/>
        <v>7.55</v>
      </c>
      <c r="G11">
        <f t="shared" si="2"/>
        <v>7.55</v>
      </c>
      <c r="H11">
        <v>7.5</v>
      </c>
      <c r="I11">
        <v>7.7</v>
      </c>
      <c r="J11">
        <f t="shared" si="3"/>
        <v>-0.20000000000000018</v>
      </c>
      <c r="K11">
        <f t="shared" si="4"/>
        <v>7.6</v>
      </c>
      <c r="L11">
        <f t="shared" si="5"/>
        <v>7.6</v>
      </c>
    </row>
    <row r="12" spans="1:12" x14ac:dyDescent="0.2">
      <c r="A12">
        <v>12</v>
      </c>
      <c r="B12">
        <v>3</v>
      </c>
      <c r="C12">
        <v>17</v>
      </c>
      <c r="D12">
        <v>18.899999999999999</v>
      </c>
      <c r="E12">
        <f t="shared" si="0"/>
        <v>-1.8999999999999986</v>
      </c>
      <c r="F12">
        <f t="shared" si="1"/>
        <v>17.95</v>
      </c>
      <c r="G12">
        <f t="shared" si="2"/>
        <v>17.95</v>
      </c>
      <c r="H12">
        <v>17.600000000000001</v>
      </c>
      <c r="I12">
        <v>18.3</v>
      </c>
      <c r="J12">
        <f t="shared" si="3"/>
        <v>-0.69999999999999929</v>
      </c>
      <c r="K12">
        <f t="shared" si="4"/>
        <v>17.950000000000003</v>
      </c>
      <c r="L12">
        <f t="shared" si="5"/>
        <v>17.950000000000003</v>
      </c>
    </row>
    <row r="13" spans="1:12" x14ac:dyDescent="0.2">
      <c r="A13">
        <v>13</v>
      </c>
      <c r="B13">
        <v>3</v>
      </c>
      <c r="C13">
        <v>18.399999999999999</v>
      </c>
      <c r="D13">
        <v>20</v>
      </c>
      <c r="E13">
        <f t="shared" si="0"/>
        <v>-1.6000000000000014</v>
      </c>
      <c r="F13">
        <f t="shared" si="1"/>
        <v>19.2</v>
      </c>
      <c r="G13">
        <f t="shared" si="2"/>
        <v>19.2</v>
      </c>
      <c r="H13">
        <v>17.8</v>
      </c>
      <c r="I13">
        <v>18.3</v>
      </c>
      <c r="J13">
        <f t="shared" si="3"/>
        <v>-0.5</v>
      </c>
      <c r="K13">
        <f t="shared" si="4"/>
        <v>18.05</v>
      </c>
      <c r="L13">
        <f t="shared" si="5"/>
        <v>18.05</v>
      </c>
    </row>
    <row r="14" spans="1:12" x14ac:dyDescent="0.2">
      <c r="A14">
        <v>14</v>
      </c>
      <c r="B14">
        <v>3</v>
      </c>
      <c r="C14">
        <v>18.5</v>
      </c>
      <c r="D14">
        <v>18.399999999999999</v>
      </c>
      <c r="E14">
        <f t="shared" si="0"/>
        <v>0.10000000000000142</v>
      </c>
      <c r="F14">
        <f t="shared" si="1"/>
        <v>18.45</v>
      </c>
      <c r="G14">
        <f t="shared" si="2"/>
        <v>18.45</v>
      </c>
      <c r="H14">
        <v>18.7</v>
      </c>
      <c r="I14">
        <v>20.7</v>
      </c>
      <c r="J14">
        <f t="shared" si="3"/>
        <v>-2</v>
      </c>
      <c r="K14">
        <f t="shared" si="4"/>
        <v>19.7</v>
      </c>
      <c r="L14">
        <f t="shared" si="5"/>
        <v>19.7</v>
      </c>
    </row>
    <row r="15" spans="1:12" x14ac:dyDescent="0.2">
      <c r="A15">
        <v>15</v>
      </c>
      <c r="B15">
        <v>3</v>
      </c>
      <c r="C15">
        <v>18.3</v>
      </c>
      <c r="D15">
        <v>16.899999999999999</v>
      </c>
      <c r="E15">
        <f t="shared" si="0"/>
        <v>1.4000000000000021</v>
      </c>
      <c r="F15">
        <f t="shared" si="1"/>
        <v>17.600000000000001</v>
      </c>
      <c r="G15">
        <f t="shared" si="2"/>
        <v>17.600000000000001</v>
      </c>
      <c r="H15">
        <v>18</v>
      </c>
      <c r="I15">
        <v>17.600000000000001</v>
      </c>
      <c r="J15">
        <f t="shared" si="3"/>
        <v>0.39999999999999858</v>
      </c>
      <c r="K15">
        <f t="shared" si="4"/>
        <v>17.8</v>
      </c>
      <c r="L15">
        <f t="shared" si="5"/>
        <v>17.8</v>
      </c>
    </row>
    <row r="16" spans="1:12" x14ac:dyDescent="0.2">
      <c r="A16">
        <v>16</v>
      </c>
      <c r="B16">
        <v>3</v>
      </c>
      <c r="C16">
        <v>17.899999999999999</v>
      </c>
      <c r="D16">
        <v>18.399999999999999</v>
      </c>
      <c r="E16">
        <f t="shared" si="0"/>
        <v>-0.5</v>
      </c>
      <c r="F16">
        <f t="shared" si="1"/>
        <v>18.149999999999999</v>
      </c>
      <c r="G16">
        <f t="shared" si="2"/>
        <v>18.149999999999999</v>
      </c>
      <c r="H16">
        <v>18.3</v>
      </c>
      <c r="I16">
        <v>17.8</v>
      </c>
      <c r="J16">
        <f t="shared" si="3"/>
        <v>0.5</v>
      </c>
      <c r="K16">
        <f t="shared" si="4"/>
        <v>18.05</v>
      </c>
      <c r="L16">
        <f t="shared" si="5"/>
        <v>18.05</v>
      </c>
    </row>
    <row r="17" spans="1:12" x14ac:dyDescent="0.2">
      <c r="A17">
        <v>17</v>
      </c>
      <c r="B17">
        <v>4</v>
      </c>
      <c r="C17">
        <v>40.9</v>
      </c>
      <c r="D17">
        <v>44.3</v>
      </c>
      <c r="E17">
        <f t="shared" si="0"/>
        <v>-3.3999999999999986</v>
      </c>
      <c r="F17">
        <f t="shared" si="1"/>
        <v>42.599999999999994</v>
      </c>
      <c r="G17">
        <f t="shared" si="2"/>
        <v>42.599999999999994</v>
      </c>
      <c r="H17">
        <v>40.9</v>
      </c>
      <c r="I17">
        <v>44.9</v>
      </c>
      <c r="J17">
        <f t="shared" si="3"/>
        <v>-4</v>
      </c>
      <c r="K17">
        <f t="shared" si="4"/>
        <v>42.9</v>
      </c>
      <c r="L17">
        <f t="shared" si="5"/>
        <v>42.9</v>
      </c>
    </row>
    <row r="18" spans="1:12" x14ac:dyDescent="0.2">
      <c r="A18">
        <v>18</v>
      </c>
      <c r="B18">
        <v>4</v>
      </c>
      <c r="C18">
        <v>45.8</v>
      </c>
      <c r="D18">
        <v>45.1</v>
      </c>
      <c r="E18">
        <f t="shared" si="0"/>
        <v>0.69999999999999574</v>
      </c>
      <c r="F18">
        <f t="shared" si="1"/>
        <v>45.45</v>
      </c>
      <c r="G18">
        <f t="shared" si="2"/>
        <v>45.45</v>
      </c>
      <c r="H18">
        <v>43.6</v>
      </c>
      <c r="I18">
        <v>44.7</v>
      </c>
      <c r="J18">
        <f t="shared" si="3"/>
        <v>-1.1000000000000014</v>
      </c>
      <c r="K18">
        <f t="shared" si="4"/>
        <v>44.150000000000006</v>
      </c>
      <c r="L18">
        <f t="shared" si="5"/>
        <v>44.150000000000006</v>
      </c>
    </row>
    <row r="19" spans="1:12" x14ac:dyDescent="0.2">
      <c r="A19">
        <v>19</v>
      </c>
      <c r="B19">
        <v>4</v>
      </c>
      <c r="C19">
        <v>43.5</v>
      </c>
      <c r="D19">
        <v>45.8</v>
      </c>
      <c r="E19">
        <f t="shared" si="0"/>
        <v>-2.2999999999999972</v>
      </c>
      <c r="F19">
        <f t="shared" si="1"/>
        <v>44.65</v>
      </c>
      <c r="G19">
        <f t="shared" si="2"/>
        <v>44.65</v>
      </c>
      <c r="H19">
        <v>47.8</v>
      </c>
      <c r="I19">
        <v>45.7</v>
      </c>
      <c r="J19">
        <f t="shared" si="3"/>
        <v>2.0999999999999943</v>
      </c>
      <c r="K19">
        <f t="shared" si="4"/>
        <v>46.75</v>
      </c>
      <c r="L19">
        <f t="shared" si="5"/>
        <v>46.75</v>
      </c>
    </row>
    <row r="20" spans="1:12" x14ac:dyDescent="0.2">
      <c r="A20">
        <v>20</v>
      </c>
      <c r="B20">
        <v>4</v>
      </c>
      <c r="C20">
        <v>44</v>
      </c>
      <c r="D20">
        <v>41.9</v>
      </c>
      <c r="E20">
        <f t="shared" si="0"/>
        <v>2.1000000000000014</v>
      </c>
      <c r="F20">
        <f t="shared" si="1"/>
        <v>42.95</v>
      </c>
      <c r="G20">
        <f t="shared" si="2"/>
        <v>42.95</v>
      </c>
      <c r="H20">
        <v>43.4</v>
      </c>
      <c r="I20">
        <v>43.3</v>
      </c>
      <c r="J20">
        <f t="shared" si="3"/>
        <v>0.10000000000000142</v>
      </c>
      <c r="K20">
        <f t="shared" si="4"/>
        <v>43.349999999999994</v>
      </c>
      <c r="L20">
        <f t="shared" si="5"/>
        <v>43.349999999999994</v>
      </c>
    </row>
    <row r="21" spans="1:12" x14ac:dyDescent="0.2">
      <c r="A21">
        <v>21</v>
      </c>
      <c r="B21">
        <v>4</v>
      </c>
      <c r="C21">
        <v>43.7</v>
      </c>
      <c r="D21">
        <v>42.6</v>
      </c>
      <c r="E21">
        <f t="shared" si="0"/>
        <v>1.1000000000000014</v>
      </c>
      <c r="F21">
        <f t="shared" si="1"/>
        <v>43.150000000000006</v>
      </c>
      <c r="G21">
        <f t="shared" si="2"/>
        <v>43.150000000000006</v>
      </c>
      <c r="H21">
        <v>43.7</v>
      </c>
      <c r="I21">
        <v>42.9</v>
      </c>
      <c r="J21">
        <f t="shared" si="3"/>
        <v>0.80000000000000426</v>
      </c>
      <c r="K21">
        <f t="shared" si="4"/>
        <v>43.3</v>
      </c>
      <c r="L21">
        <f t="shared" si="5"/>
        <v>43.3</v>
      </c>
    </row>
  </sheetData>
  <pageMargins left="0.78740157499999996" right="0.78740157499999996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workbookViewId="0">
      <selection activeCell="E56" sqref="E56:E65"/>
    </sheetView>
  </sheetViews>
  <sheetFormatPr baseColWidth="10" defaultRowHeight="16" x14ac:dyDescent="0.2"/>
  <sheetData>
    <row r="1" spans="1:5" ht="19" x14ac:dyDescent="0.25">
      <c r="A1" s="1" t="s">
        <v>20</v>
      </c>
      <c r="B1" s="1" t="s">
        <v>22</v>
      </c>
    </row>
    <row r="2" spans="1: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">
      <c r="A3" s="2" t="s">
        <v>9</v>
      </c>
      <c r="B3" s="13">
        <v>0.9</v>
      </c>
      <c r="C3" s="13">
        <v>0.8</v>
      </c>
      <c r="D3" s="3">
        <f>B3-C3</f>
        <v>9.9999999999999978E-2</v>
      </c>
      <c r="E3">
        <f>AVERAGE(B3:C3)</f>
        <v>0.85000000000000009</v>
      </c>
    </row>
    <row r="4" spans="1:5" x14ac:dyDescent="0.2">
      <c r="A4" s="4" t="s">
        <v>9</v>
      </c>
      <c r="B4" s="13">
        <v>0.8</v>
      </c>
      <c r="C4" s="13">
        <v>0.8</v>
      </c>
      <c r="D4" s="3">
        <f t="shared" ref="D4:D12" si="0">B4-C4</f>
        <v>0</v>
      </c>
      <c r="E4">
        <f t="shared" ref="E4:E12" si="1">AVERAGE(B4:C4)</f>
        <v>0.8</v>
      </c>
    </row>
    <row r="5" spans="1:5" x14ac:dyDescent="0.2">
      <c r="A5" s="4" t="s">
        <v>9</v>
      </c>
      <c r="B5" s="13">
        <v>0.8</v>
      </c>
      <c r="C5" s="13">
        <v>0.8</v>
      </c>
      <c r="D5" s="3">
        <f t="shared" si="0"/>
        <v>0</v>
      </c>
      <c r="E5">
        <f t="shared" si="1"/>
        <v>0.8</v>
      </c>
    </row>
    <row r="6" spans="1:5" x14ac:dyDescent="0.2">
      <c r="A6" s="4" t="s">
        <v>9</v>
      </c>
      <c r="B6" s="13">
        <v>0.8</v>
      </c>
      <c r="C6" s="13">
        <v>0.8</v>
      </c>
      <c r="D6" s="3">
        <f t="shared" si="0"/>
        <v>0</v>
      </c>
      <c r="E6">
        <f t="shared" si="1"/>
        <v>0.8</v>
      </c>
    </row>
    <row r="7" spans="1:5" x14ac:dyDescent="0.2">
      <c r="A7" s="4" t="s">
        <v>9</v>
      </c>
      <c r="B7" s="13">
        <v>0.8</v>
      </c>
      <c r="C7" s="13">
        <v>0.8</v>
      </c>
      <c r="D7" s="3">
        <f t="shared" si="0"/>
        <v>0</v>
      </c>
      <c r="E7">
        <f t="shared" si="1"/>
        <v>0.8</v>
      </c>
    </row>
    <row r="8" spans="1:5" x14ac:dyDescent="0.2">
      <c r="A8" s="4" t="s">
        <v>9</v>
      </c>
      <c r="B8" s="13">
        <v>0.8</v>
      </c>
      <c r="C8" s="13">
        <v>0.9</v>
      </c>
      <c r="D8" s="3">
        <f t="shared" si="0"/>
        <v>-9.9999999999999978E-2</v>
      </c>
      <c r="E8">
        <f t="shared" si="1"/>
        <v>0.85000000000000009</v>
      </c>
    </row>
    <row r="9" spans="1:5" x14ac:dyDescent="0.2">
      <c r="A9" s="4" t="s">
        <v>9</v>
      </c>
      <c r="B9" s="13">
        <v>0.8</v>
      </c>
      <c r="C9" s="13">
        <v>0.8</v>
      </c>
      <c r="D9" s="3">
        <f t="shared" si="0"/>
        <v>0</v>
      </c>
      <c r="E9">
        <f t="shared" si="1"/>
        <v>0.8</v>
      </c>
    </row>
    <row r="10" spans="1:5" x14ac:dyDescent="0.2">
      <c r="A10" s="4" t="s">
        <v>9</v>
      </c>
      <c r="B10" s="13">
        <v>0.8</v>
      </c>
      <c r="C10" s="13">
        <v>0.8</v>
      </c>
      <c r="D10" s="3">
        <f t="shared" si="0"/>
        <v>0</v>
      </c>
      <c r="E10">
        <f t="shared" si="1"/>
        <v>0.8</v>
      </c>
    </row>
    <row r="11" spans="1:5" x14ac:dyDescent="0.2">
      <c r="A11" s="4" t="s">
        <v>9</v>
      </c>
      <c r="B11" s="13">
        <v>0.8</v>
      </c>
      <c r="C11" s="13">
        <v>0.8</v>
      </c>
      <c r="D11" s="3">
        <f t="shared" si="0"/>
        <v>0</v>
      </c>
      <c r="E11">
        <f t="shared" si="1"/>
        <v>0.8</v>
      </c>
    </row>
    <row r="12" spans="1:5" x14ac:dyDescent="0.2">
      <c r="A12" s="4" t="s">
        <v>9</v>
      </c>
      <c r="B12" s="13">
        <v>0.8</v>
      </c>
      <c r="C12" s="13">
        <v>0.9</v>
      </c>
      <c r="D12" s="3">
        <f t="shared" si="0"/>
        <v>-9.9999999999999978E-2</v>
      </c>
      <c r="E12">
        <f t="shared" si="1"/>
        <v>0.85000000000000009</v>
      </c>
    </row>
    <row r="13" spans="1:5" x14ac:dyDescent="0.2">
      <c r="A13" s="5" t="s">
        <v>10</v>
      </c>
      <c r="B13" s="6">
        <f t="shared" ref="B13:E13" si="2">AVERAGE(B3:B12)</f>
        <v>0.80999999999999994</v>
      </c>
      <c r="C13" s="6">
        <f t="shared" si="2"/>
        <v>0.82</v>
      </c>
      <c r="D13" s="6">
        <f t="shared" si="2"/>
        <v>-9.9999999999999985E-3</v>
      </c>
      <c r="E13" s="7">
        <f t="shared" si="2"/>
        <v>0.81500000000000006</v>
      </c>
    </row>
    <row r="14" spans="1:5" x14ac:dyDescent="0.2">
      <c r="A14" s="5" t="s">
        <v>11</v>
      </c>
      <c r="B14" s="8">
        <f t="shared" ref="B14:E14" si="3">MEDIAN(B3:B12)</f>
        <v>0.8</v>
      </c>
      <c r="C14" s="8">
        <f t="shared" si="3"/>
        <v>0.8</v>
      </c>
      <c r="D14" s="8">
        <f t="shared" si="3"/>
        <v>0</v>
      </c>
      <c r="E14" s="8">
        <f t="shared" si="3"/>
        <v>0.8</v>
      </c>
    </row>
    <row r="15" spans="1:5" x14ac:dyDescent="0.2">
      <c r="A15" s="5" t="s">
        <v>12</v>
      </c>
      <c r="B15" s="6">
        <f t="shared" ref="B15:E15" si="4">STDEV(B3:B12)</f>
        <v>3.1622776601683784E-2</v>
      </c>
      <c r="C15" s="6">
        <f t="shared" si="4"/>
        <v>4.2163702135578379E-2</v>
      </c>
      <c r="D15" s="6">
        <f t="shared" si="4"/>
        <v>5.6764621219754653E-2</v>
      </c>
      <c r="E15" s="6">
        <f t="shared" si="4"/>
        <v>2.4152294576982418E-2</v>
      </c>
    </row>
    <row r="16" spans="1:5" x14ac:dyDescent="0.2">
      <c r="A16" s="4" t="s">
        <v>13</v>
      </c>
      <c r="B16" s="3">
        <f>STDEV(B3:C12)</f>
        <v>3.6634754853252308E-2</v>
      </c>
      <c r="E16" s="3"/>
    </row>
    <row r="17" spans="1:5" x14ac:dyDescent="0.2">
      <c r="A17" s="9" t="s">
        <v>14</v>
      </c>
      <c r="B17" s="3">
        <f>MEDIAN(B3:C12)</f>
        <v>0.8</v>
      </c>
      <c r="E17" s="3"/>
    </row>
    <row r="19" spans="1:5" x14ac:dyDescent="0.2">
      <c r="A19" s="2" t="s">
        <v>0</v>
      </c>
      <c r="B19" s="2" t="s">
        <v>1</v>
      </c>
      <c r="C19" s="2" t="s">
        <v>2</v>
      </c>
      <c r="D19" s="2" t="s">
        <v>3</v>
      </c>
      <c r="E19" s="2" t="s">
        <v>4</v>
      </c>
    </row>
    <row r="20" spans="1:5" x14ac:dyDescent="0.2">
      <c r="A20" s="10" t="s">
        <v>15</v>
      </c>
      <c r="B20" s="13">
        <v>1.6</v>
      </c>
      <c r="C20" s="13">
        <v>1.5</v>
      </c>
      <c r="D20" s="2">
        <f>B20-C20</f>
        <v>0.10000000000000009</v>
      </c>
      <c r="E20" s="2">
        <f>AVERAGE(B20:C20)</f>
        <v>1.55</v>
      </c>
    </row>
    <row r="21" spans="1:5" x14ac:dyDescent="0.2">
      <c r="A21" s="10" t="s">
        <v>15</v>
      </c>
      <c r="B21" s="13">
        <v>1.6</v>
      </c>
      <c r="C21" s="13">
        <v>1.5</v>
      </c>
      <c r="D21" s="2">
        <f t="shared" ref="D21:D29" si="5">B21-C21</f>
        <v>0.10000000000000009</v>
      </c>
      <c r="E21" s="2">
        <f t="shared" ref="E21:E29" si="6">AVERAGE(B21:C21)</f>
        <v>1.55</v>
      </c>
    </row>
    <row r="22" spans="1:5" x14ac:dyDescent="0.2">
      <c r="A22" s="10" t="s">
        <v>15</v>
      </c>
      <c r="B22" s="13">
        <v>1.6</v>
      </c>
      <c r="C22" s="13">
        <v>1.6</v>
      </c>
      <c r="D22" s="2">
        <f t="shared" si="5"/>
        <v>0</v>
      </c>
      <c r="E22" s="2">
        <f t="shared" si="6"/>
        <v>1.6</v>
      </c>
    </row>
    <row r="23" spans="1:5" x14ac:dyDescent="0.2">
      <c r="A23" s="10" t="s">
        <v>15</v>
      </c>
      <c r="B23" s="13">
        <v>1.6</v>
      </c>
      <c r="C23" s="13">
        <v>1.6</v>
      </c>
      <c r="D23" s="2">
        <f t="shared" si="5"/>
        <v>0</v>
      </c>
      <c r="E23" s="2">
        <f t="shared" si="6"/>
        <v>1.6</v>
      </c>
    </row>
    <row r="24" spans="1:5" x14ac:dyDescent="0.2">
      <c r="A24" s="10" t="s">
        <v>15</v>
      </c>
      <c r="B24" s="13">
        <v>1.6</v>
      </c>
      <c r="C24" s="13">
        <v>1.5</v>
      </c>
      <c r="D24" s="2">
        <f t="shared" si="5"/>
        <v>0.10000000000000009</v>
      </c>
      <c r="E24" s="2">
        <f t="shared" si="6"/>
        <v>1.55</v>
      </c>
    </row>
    <row r="25" spans="1:5" x14ac:dyDescent="0.2">
      <c r="A25" s="10" t="s">
        <v>15</v>
      </c>
      <c r="B25" s="13">
        <v>1.6</v>
      </c>
      <c r="C25" s="13">
        <v>1.6</v>
      </c>
      <c r="D25" s="2">
        <f t="shared" si="5"/>
        <v>0</v>
      </c>
      <c r="E25" s="2">
        <f t="shared" si="6"/>
        <v>1.6</v>
      </c>
    </row>
    <row r="26" spans="1:5" x14ac:dyDescent="0.2">
      <c r="A26" s="10" t="s">
        <v>15</v>
      </c>
      <c r="B26" s="13">
        <v>1.6</v>
      </c>
      <c r="C26" s="13">
        <v>1.6</v>
      </c>
      <c r="D26" s="2">
        <f t="shared" si="5"/>
        <v>0</v>
      </c>
      <c r="E26" s="2">
        <f t="shared" si="6"/>
        <v>1.6</v>
      </c>
    </row>
    <row r="27" spans="1:5" x14ac:dyDescent="0.2">
      <c r="A27" s="10" t="s">
        <v>15</v>
      </c>
      <c r="B27" s="13">
        <v>1.6</v>
      </c>
      <c r="C27" s="13">
        <v>1.6</v>
      </c>
      <c r="D27" s="2">
        <f t="shared" si="5"/>
        <v>0</v>
      </c>
      <c r="E27" s="2">
        <f t="shared" si="6"/>
        <v>1.6</v>
      </c>
    </row>
    <row r="28" spans="1:5" x14ac:dyDescent="0.2">
      <c r="A28" s="10" t="s">
        <v>15</v>
      </c>
      <c r="B28" s="13">
        <v>1.6</v>
      </c>
      <c r="C28" s="13">
        <v>1.5</v>
      </c>
      <c r="D28" s="2">
        <f t="shared" si="5"/>
        <v>0.10000000000000009</v>
      </c>
      <c r="E28" s="2">
        <f t="shared" si="6"/>
        <v>1.55</v>
      </c>
    </row>
    <row r="29" spans="1:5" x14ac:dyDescent="0.2">
      <c r="A29" s="10" t="s">
        <v>15</v>
      </c>
      <c r="B29" s="13">
        <v>1.6</v>
      </c>
      <c r="C29" s="13">
        <v>1.6</v>
      </c>
      <c r="D29" s="2">
        <f t="shared" si="5"/>
        <v>0</v>
      </c>
      <c r="E29" s="2">
        <f t="shared" si="6"/>
        <v>1.6</v>
      </c>
    </row>
    <row r="30" spans="1:5" x14ac:dyDescent="0.2">
      <c r="A30" s="5" t="s">
        <v>10</v>
      </c>
      <c r="B30" s="8">
        <f t="shared" ref="B30:E30" si="7">AVERAGE(B20:B29)</f>
        <v>1.5999999999999999</v>
      </c>
      <c r="C30" s="8">
        <f t="shared" si="7"/>
        <v>1.5599999999999998</v>
      </c>
      <c r="D30" s="8">
        <f t="shared" si="7"/>
        <v>4.0000000000000036E-2</v>
      </c>
      <c r="E30" s="8">
        <f t="shared" si="7"/>
        <v>1.58</v>
      </c>
    </row>
    <row r="31" spans="1:5" x14ac:dyDescent="0.2">
      <c r="A31" s="5" t="s">
        <v>11</v>
      </c>
      <c r="B31" s="8">
        <f t="shared" ref="B31:E31" si="8">MEDIAN(B20:B29)</f>
        <v>1.6</v>
      </c>
      <c r="C31" s="8">
        <f t="shared" si="8"/>
        <v>1.6</v>
      </c>
      <c r="D31" s="8">
        <f t="shared" si="8"/>
        <v>0</v>
      </c>
      <c r="E31" s="8">
        <f t="shared" si="8"/>
        <v>1.6</v>
      </c>
    </row>
    <row r="32" spans="1:5" x14ac:dyDescent="0.2">
      <c r="A32" s="5" t="s">
        <v>12</v>
      </c>
      <c r="B32" s="8">
        <f>STDEV(B20:B29)</f>
        <v>2.3405556457178008E-16</v>
      </c>
      <c r="C32" s="8">
        <f>STDEV(C20:C29)</f>
        <v>5.1639777949432274E-2</v>
      </c>
      <c r="D32" s="8"/>
      <c r="E32" s="8">
        <f>STDEV(E20:E29)</f>
        <v>2.5819888974716137E-2</v>
      </c>
    </row>
    <row r="33" spans="1:5" x14ac:dyDescent="0.2">
      <c r="A33" s="11" t="s">
        <v>16</v>
      </c>
      <c r="B33" s="3">
        <f>STDEV(B20:C29)</f>
        <v>4.1039134083406204E-2</v>
      </c>
      <c r="C33" s="8"/>
      <c r="D33" s="8"/>
      <c r="E33" s="8"/>
    </row>
    <row r="34" spans="1:5" x14ac:dyDescent="0.2">
      <c r="A34" s="11" t="s">
        <v>17</v>
      </c>
      <c r="B34" s="3">
        <f>MEDIAN(B20:C29)</f>
        <v>1.6</v>
      </c>
      <c r="C34" s="8"/>
      <c r="D34" s="8"/>
      <c r="E34" s="8"/>
    </row>
    <row r="37" spans="1:5" x14ac:dyDescent="0.2">
      <c r="A37" s="9"/>
      <c r="B37" s="2" t="s">
        <v>1</v>
      </c>
      <c r="C37" s="2" t="s">
        <v>2</v>
      </c>
      <c r="D37" s="2" t="s">
        <v>3</v>
      </c>
      <c r="E37" s="12" t="s">
        <v>4</v>
      </c>
    </row>
    <row r="38" spans="1:5" x14ac:dyDescent="0.2">
      <c r="A38" s="2" t="s">
        <v>18</v>
      </c>
      <c r="B38" s="13">
        <v>2.4</v>
      </c>
      <c r="C38" s="13">
        <v>2.5</v>
      </c>
      <c r="D38" s="3">
        <f>B38-C38</f>
        <v>-0.10000000000000009</v>
      </c>
      <c r="E38">
        <f>AVERAGE(B38:C38)</f>
        <v>2.4500000000000002</v>
      </c>
    </row>
    <row r="39" spans="1:5" x14ac:dyDescent="0.2">
      <c r="A39" s="2" t="s">
        <v>18</v>
      </c>
      <c r="B39" s="13">
        <v>2.5</v>
      </c>
      <c r="C39" s="13">
        <v>2.5</v>
      </c>
      <c r="D39" s="3">
        <f t="shared" ref="D39:D47" si="9">B39-C39</f>
        <v>0</v>
      </c>
      <c r="E39">
        <f t="shared" ref="E39:E47" si="10">AVERAGE(B39:C39)</f>
        <v>2.5</v>
      </c>
    </row>
    <row r="40" spans="1:5" x14ac:dyDescent="0.2">
      <c r="A40" s="2" t="s">
        <v>18</v>
      </c>
      <c r="B40" s="13">
        <v>2.4</v>
      </c>
      <c r="C40" s="13">
        <v>2.4</v>
      </c>
      <c r="D40" s="3">
        <f t="shared" si="9"/>
        <v>0</v>
      </c>
      <c r="E40">
        <f t="shared" si="10"/>
        <v>2.4</v>
      </c>
    </row>
    <row r="41" spans="1:5" x14ac:dyDescent="0.2">
      <c r="A41" s="2" t="s">
        <v>18</v>
      </c>
      <c r="B41" s="13">
        <v>2.4</v>
      </c>
      <c r="C41" s="13">
        <v>2.5</v>
      </c>
      <c r="D41" s="3">
        <f t="shared" si="9"/>
        <v>-0.10000000000000009</v>
      </c>
      <c r="E41">
        <f t="shared" si="10"/>
        <v>2.4500000000000002</v>
      </c>
    </row>
    <row r="42" spans="1:5" x14ac:dyDescent="0.2">
      <c r="A42" s="2" t="s">
        <v>18</v>
      </c>
      <c r="B42" s="13">
        <v>2.4</v>
      </c>
      <c r="C42" s="13">
        <v>2.4</v>
      </c>
      <c r="D42" s="3">
        <f t="shared" si="9"/>
        <v>0</v>
      </c>
      <c r="E42">
        <f t="shared" si="10"/>
        <v>2.4</v>
      </c>
    </row>
    <row r="43" spans="1:5" x14ac:dyDescent="0.2">
      <c r="A43" s="2" t="s">
        <v>18</v>
      </c>
      <c r="B43" s="13">
        <v>2.4</v>
      </c>
      <c r="C43" s="13">
        <v>2.5</v>
      </c>
      <c r="D43" s="3">
        <f t="shared" si="9"/>
        <v>-0.10000000000000009</v>
      </c>
      <c r="E43">
        <f t="shared" si="10"/>
        <v>2.4500000000000002</v>
      </c>
    </row>
    <row r="44" spans="1:5" x14ac:dyDescent="0.2">
      <c r="A44" s="2" t="s">
        <v>18</v>
      </c>
      <c r="B44" s="13">
        <v>2.4</v>
      </c>
      <c r="C44" s="13">
        <v>2.5</v>
      </c>
      <c r="D44" s="3">
        <f t="shared" si="9"/>
        <v>-0.10000000000000009</v>
      </c>
      <c r="E44">
        <f t="shared" si="10"/>
        <v>2.4500000000000002</v>
      </c>
    </row>
    <row r="45" spans="1:5" x14ac:dyDescent="0.2">
      <c r="A45" s="2" t="s">
        <v>18</v>
      </c>
      <c r="B45" s="13">
        <v>2.5</v>
      </c>
      <c r="C45" s="13">
        <v>2.5</v>
      </c>
      <c r="D45" s="3">
        <f t="shared" si="9"/>
        <v>0</v>
      </c>
      <c r="E45">
        <f t="shared" si="10"/>
        <v>2.5</v>
      </c>
    </row>
    <row r="46" spans="1:5" x14ac:dyDescent="0.2">
      <c r="A46" s="2" t="s">
        <v>18</v>
      </c>
      <c r="B46" s="13">
        <v>2.4</v>
      </c>
      <c r="C46" s="13">
        <v>2.5</v>
      </c>
      <c r="D46" s="3">
        <f t="shared" si="9"/>
        <v>-0.10000000000000009</v>
      </c>
      <c r="E46">
        <f t="shared" si="10"/>
        <v>2.4500000000000002</v>
      </c>
    </row>
    <row r="47" spans="1:5" x14ac:dyDescent="0.2">
      <c r="A47" s="2" t="s">
        <v>18</v>
      </c>
      <c r="B47" s="13">
        <v>2.4</v>
      </c>
      <c r="C47" s="13">
        <v>2.4</v>
      </c>
      <c r="D47" s="3">
        <f t="shared" si="9"/>
        <v>0</v>
      </c>
      <c r="E47">
        <f t="shared" si="10"/>
        <v>2.4</v>
      </c>
    </row>
    <row r="48" spans="1:5" x14ac:dyDescent="0.2">
      <c r="A48" s="8" t="s">
        <v>10</v>
      </c>
      <c r="B48" s="6">
        <f t="shared" ref="B48:E48" si="11">AVERAGE(B38:B47)</f>
        <v>2.42</v>
      </c>
      <c r="C48" s="6">
        <f t="shared" si="11"/>
        <v>2.4699999999999998</v>
      </c>
      <c r="D48" s="6">
        <f t="shared" si="11"/>
        <v>-5.0000000000000044E-2</v>
      </c>
      <c r="E48" s="7">
        <f t="shared" si="11"/>
        <v>2.4449999999999998</v>
      </c>
    </row>
    <row r="49" spans="1:5" x14ac:dyDescent="0.2">
      <c r="A49" s="5" t="s">
        <v>11</v>
      </c>
      <c r="B49" s="8">
        <f t="shared" ref="B49:E49" si="12">MEDIAN(B38:B47)</f>
        <v>2.4</v>
      </c>
      <c r="C49" s="8">
        <f t="shared" si="12"/>
        <v>2.5</v>
      </c>
      <c r="D49" s="8">
        <f t="shared" si="12"/>
        <v>-5.0000000000000044E-2</v>
      </c>
      <c r="E49" s="8">
        <f t="shared" si="12"/>
        <v>2.4500000000000002</v>
      </c>
    </row>
    <row r="50" spans="1:5" x14ac:dyDescent="0.2">
      <c r="A50" s="5" t="s">
        <v>12</v>
      </c>
      <c r="B50" s="6">
        <f t="shared" ref="B50:E50" si="13">STDEV(B38:B47)</f>
        <v>4.2163702135578435E-2</v>
      </c>
      <c r="C50" s="6">
        <f t="shared" si="13"/>
        <v>4.8304589153964836E-2</v>
      </c>
      <c r="D50" s="6">
        <f t="shared" si="13"/>
        <v>5.2704627669473036E-2</v>
      </c>
      <c r="E50" s="6">
        <f t="shared" si="13"/>
        <v>3.6893239368631148E-2</v>
      </c>
    </row>
    <row r="51" spans="1:5" x14ac:dyDescent="0.2">
      <c r="A51" s="11" t="s">
        <v>16</v>
      </c>
      <c r="B51" s="3">
        <f>STDEV(B38:C47)</f>
        <v>5.1041778553404082E-2</v>
      </c>
      <c r="E51" s="3"/>
    </row>
    <row r="52" spans="1:5" x14ac:dyDescent="0.2">
      <c r="A52" s="5" t="s">
        <v>14</v>
      </c>
      <c r="B52" s="3">
        <f>MEDIAN(B38:C47)</f>
        <v>2.4</v>
      </c>
      <c r="E52" s="3"/>
    </row>
    <row r="55" spans="1:5" x14ac:dyDescent="0.2">
      <c r="A55" s="2"/>
      <c r="B55" s="2" t="s">
        <v>1</v>
      </c>
      <c r="C55" s="2" t="s">
        <v>2</v>
      </c>
      <c r="D55" s="2" t="s">
        <v>3</v>
      </c>
      <c r="E55" s="2" t="s">
        <v>4</v>
      </c>
    </row>
    <row r="56" spans="1:5" x14ac:dyDescent="0.2">
      <c r="A56" s="4" t="s">
        <v>19</v>
      </c>
      <c r="B56" s="13">
        <v>3.9</v>
      </c>
      <c r="C56" s="13">
        <v>3.8</v>
      </c>
      <c r="D56" s="2">
        <f>B56-C56</f>
        <v>0.10000000000000009</v>
      </c>
      <c r="E56" s="2">
        <f>AVERAGE(B56:C56)</f>
        <v>3.8499999999999996</v>
      </c>
    </row>
    <row r="57" spans="1:5" x14ac:dyDescent="0.2">
      <c r="A57" s="4" t="s">
        <v>19</v>
      </c>
      <c r="B57" s="13">
        <v>3.8</v>
      </c>
      <c r="C57" s="13">
        <v>3.7</v>
      </c>
      <c r="D57" s="2">
        <f t="shared" ref="D57:D65" si="14">B57-C57</f>
        <v>9.9999999999999645E-2</v>
      </c>
      <c r="E57" s="2">
        <f t="shared" ref="E57:E65" si="15">AVERAGE(B57:C57)</f>
        <v>3.75</v>
      </c>
    </row>
    <row r="58" spans="1:5" x14ac:dyDescent="0.2">
      <c r="A58" s="4" t="s">
        <v>19</v>
      </c>
      <c r="B58" s="13">
        <v>4</v>
      </c>
      <c r="C58" s="13">
        <v>3.8</v>
      </c>
      <c r="D58" s="2">
        <f t="shared" si="14"/>
        <v>0.20000000000000018</v>
      </c>
      <c r="E58" s="2">
        <f t="shared" si="15"/>
        <v>3.9</v>
      </c>
    </row>
    <row r="59" spans="1:5" x14ac:dyDescent="0.2">
      <c r="A59" s="4" t="s">
        <v>19</v>
      </c>
      <c r="B59" s="13">
        <v>3.7</v>
      </c>
      <c r="C59" s="13">
        <v>3.7</v>
      </c>
      <c r="D59" s="2">
        <f t="shared" si="14"/>
        <v>0</v>
      </c>
      <c r="E59" s="2">
        <f t="shared" si="15"/>
        <v>3.7</v>
      </c>
    </row>
    <row r="60" spans="1:5" x14ac:dyDescent="0.2">
      <c r="A60" s="4" t="s">
        <v>19</v>
      </c>
      <c r="B60" s="13">
        <v>3.8</v>
      </c>
      <c r="C60" s="13">
        <v>3.9</v>
      </c>
      <c r="D60" s="2">
        <f t="shared" si="14"/>
        <v>-0.10000000000000009</v>
      </c>
      <c r="E60" s="2">
        <f t="shared" si="15"/>
        <v>3.8499999999999996</v>
      </c>
    </row>
    <row r="61" spans="1:5" x14ac:dyDescent="0.2">
      <c r="A61" s="4" t="s">
        <v>19</v>
      </c>
      <c r="B61" s="13">
        <v>3.6</v>
      </c>
      <c r="C61" s="13">
        <v>3.7</v>
      </c>
      <c r="D61" s="2">
        <f t="shared" si="14"/>
        <v>-0.10000000000000009</v>
      </c>
      <c r="E61" s="2">
        <f t="shared" si="15"/>
        <v>3.6500000000000004</v>
      </c>
    </row>
    <row r="62" spans="1:5" x14ac:dyDescent="0.2">
      <c r="A62" s="4" t="s">
        <v>19</v>
      </c>
      <c r="B62" s="13">
        <v>3.8</v>
      </c>
      <c r="C62" s="13">
        <v>3.8</v>
      </c>
      <c r="D62" s="2">
        <f t="shared" si="14"/>
        <v>0</v>
      </c>
      <c r="E62" s="2">
        <f t="shared" si="15"/>
        <v>3.8</v>
      </c>
    </row>
    <row r="63" spans="1:5" x14ac:dyDescent="0.2">
      <c r="A63" s="4" t="s">
        <v>19</v>
      </c>
      <c r="B63" s="13">
        <v>3.7</v>
      </c>
      <c r="C63" s="13">
        <v>3.9</v>
      </c>
      <c r="D63" s="2">
        <f t="shared" si="14"/>
        <v>-0.19999999999999973</v>
      </c>
      <c r="E63" s="2">
        <f t="shared" si="15"/>
        <v>3.8</v>
      </c>
    </row>
    <row r="64" spans="1:5" x14ac:dyDescent="0.2">
      <c r="A64" s="4" t="s">
        <v>19</v>
      </c>
      <c r="B64" s="13">
        <v>3.9</v>
      </c>
      <c r="C64" s="13">
        <v>3.8</v>
      </c>
      <c r="D64" s="2">
        <f t="shared" si="14"/>
        <v>0.10000000000000009</v>
      </c>
      <c r="E64" s="2">
        <f t="shared" si="15"/>
        <v>3.8499999999999996</v>
      </c>
    </row>
    <row r="65" spans="1:5" x14ac:dyDescent="0.2">
      <c r="A65" s="4" t="s">
        <v>19</v>
      </c>
      <c r="B65" s="13">
        <v>3.7</v>
      </c>
      <c r="C65" s="13">
        <v>4.0999999999999996</v>
      </c>
      <c r="D65" s="2">
        <f t="shared" si="14"/>
        <v>-0.39999999999999947</v>
      </c>
      <c r="E65" s="2">
        <f t="shared" si="15"/>
        <v>3.9</v>
      </c>
    </row>
    <row r="66" spans="1:5" x14ac:dyDescent="0.2">
      <c r="A66" s="5" t="s">
        <v>10</v>
      </c>
      <c r="B66" s="8">
        <f t="shared" ref="B66:E66" si="16">AVERAGE(B56:B65)</f>
        <v>3.7900000000000005</v>
      </c>
      <c r="C66" s="8">
        <f t="shared" si="16"/>
        <v>3.8199999999999994</v>
      </c>
      <c r="D66" s="8">
        <f t="shared" si="16"/>
        <v>-2.9999999999999936E-2</v>
      </c>
      <c r="E66" s="8">
        <f t="shared" si="16"/>
        <v>3.8049999999999997</v>
      </c>
    </row>
    <row r="67" spans="1:5" x14ac:dyDescent="0.2">
      <c r="A67" s="5" t="s">
        <v>11</v>
      </c>
      <c r="B67" s="8">
        <f t="shared" ref="B67:E67" si="17">MEDIAN(B56:B65)</f>
        <v>3.8</v>
      </c>
      <c r="C67" s="8">
        <f t="shared" si="17"/>
        <v>3.8</v>
      </c>
      <c r="D67" s="8">
        <f t="shared" si="17"/>
        <v>0</v>
      </c>
      <c r="E67" s="8">
        <f t="shared" si="17"/>
        <v>3.8249999999999997</v>
      </c>
    </row>
    <row r="68" spans="1:5" x14ac:dyDescent="0.2">
      <c r="A68" s="5" t="s">
        <v>12</v>
      </c>
      <c r="B68" s="8">
        <f t="shared" ref="B68:E68" si="18">STDEV(B56:B65)</f>
        <v>0.11972189997378641</v>
      </c>
      <c r="C68" s="8">
        <f t="shared" si="18"/>
        <v>0.12292725943057169</v>
      </c>
      <c r="D68" s="8">
        <f t="shared" si="18"/>
        <v>0.17669811040931419</v>
      </c>
      <c r="E68" s="8">
        <f t="shared" si="18"/>
        <v>8.3166499665830812E-2</v>
      </c>
    </row>
    <row r="69" spans="1:5" x14ac:dyDescent="0.2">
      <c r="A69" s="11" t="s">
        <v>16</v>
      </c>
      <c r="B69" s="3">
        <f>STDEV(B56:C65)</f>
        <v>0.11909748329127597</v>
      </c>
      <c r="C69" s="5"/>
      <c r="D69" s="8"/>
      <c r="E69" s="8"/>
    </row>
    <row r="70" spans="1:5" x14ac:dyDescent="0.2">
      <c r="A70" s="5" t="s">
        <v>14</v>
      </c>
      <c r="B70" s="3">
        <f>MEDIAN(B56:C65)</f>
        <v>3.8</v>
      </c>
      <c r="C70" s="5"/>
      <c r="D70" s="8"/>
      <c r="E70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topLeftCell="A28" workbookViewId="0">
      <selection activeCell="J55" sqref="J55"/>
    </sheetView>
  </sheetViews>
  <sheetFormatPr baseColWidth="10" defaultRowHeight="16" x14ac:dyDescent="0.2"/>
  <cols>
    <col min="1" max="1" width="15.5" customWidth="1"/>
  </cols>
  <sheetData>
    <row r="1" spans="1:5" ht="19" x14ac:dyDescent="0.25">
      <c r="A1" s="1" t="s">
        <v>24</v>
      </c>
      <c r="B1" s="1" t="s">
        <v>21</v>
      </c>
    </row>
    <row r="2" spans="1:5" ht="19" x14ac:dyDescent="0.25">
      <c r="A2" s="1"/>
      <c r="B2" s="1"/>
    </row>
    <row r="3" spans="1:5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5" x14ac:dyDescent="0.2">
      <c r="A4" s="2" t="s">
        <v>9</v>
      </c>
      <c r="B4" s="13">
        <v>1.8</v>
      </c>
      <c r="C4" s="13">
        <v>1.8</v>
      </c>
      <c r="D4" s="3">
        <f>B4-C4</f>
        <v>0</v>
      </c>
      <c r="E4">
        <f>AVERAGE(B4:C4)</f>
        <v>1.8</v>
      </c>
    </row>
    <row r="5" spans="1:5" x14ac:dyDescent="0.2">
      <c r="A5" s="4" t="s">
        <v>9</v>
      </c>
      <c r="B5" s="13">
        <v>1.92</v>
      </c>
      <c r="C5" s="13">
        <v>1.89</v>
      </c>
      <c r="D5" s="3">
        <f t="shared" ref="D5:D13" si="0">B5-C5</f>
        <v>3.0000000000000027E-2</v>
      </c>
      <c r="E5">
        <f t="shared" ref="E5:E13" si="1">AVERAGE(B5:C5)</f>
        <v>1.9049999999999998</v>
      </c>
    </row>
    <row r="6" spans="1:5" x14ac:dyDescent="0.2">
      <c r="A6" s="4" t="s">
        <v>9</v>
      </c>
      <c r="B6" s="13">
        <v>1.8</v>
      </c>
      <c r="C6" s="13">
        <v>1.8</v>
      </c>
      <c r="D6" s="3">
        <f t="shared" si="0"/>
        <v>0</v>
      </c>
      <c r="E6">
        <f t="shared" si="1"/>
        <v>1.8</v>
      </c>
    </row>
    <row r="7" spans="1:5" x14ac:dyDescent="0.2">
      <c r="A7" s="4" t="s">
        <v>9</v>
      </c>
      <c r="B7" s="13">
        <v>1.76</v>
      </c>
      <c r="C7" s="13">
        <v>1.93</v>
      </c>
      <c r="D7" s="3">
        <f t="shared" si="0"/>
        <v>-0.16999999999999993</v>
      </c>
      <c r="E7">
        <f t="shared" si="1"/>
        <v>1.845</v>
      </c>
    </row>
    <row r="8" spans="1:5" x14ac:dyDescent="0.2">
      <c r="A8" s="4" t="s">
        <v>9</v>
      </c>
      <c r="B8" s="13">
        <v>1.89</v>
      </c>
      <c r="C8" s="13">
        <v>1.73</v>
      </c>
      <c r="D8" s="3">
        <f t="shared" si="0"/>
        <v>0.15999999999999992</v>
      </c>
      <c r="E8">
        <f t="shared" si="1"/>
        <v>1.81</v>
      </c>
    </row>
    <row r="9" spans="1:5" x14ac:dyDescent="0.2">
      <c r="A9" s="4" t="s">
        <v>9</v>
      </c>
      <c r="B9" s="13">
        <v>2.15</v>
      </c>
      <c r="C9" s="13">
        <v>1.97</v>
      </c>
      <c r="D9" s="3">
        <f t="shared" si="0"/>
        <v>0.17999999999999994</v>
      </c>
      <c r="E9">
        <f t="shared" si="1"/>
        <v>2.06</v>
      </c>
    </row>
    <row r="10" spans="1:5" x14ac:dyDescent="0.2">
      <c r="A10" s="4" t="s">
        <v>9</v>
      </c>
      <c r="B10" s="13">
        <v>1.93</v>
      </c>
      <c r="C10" s="13">
        <v>1.66</v>
      </c>
      <c r="D10" s="3">
        <f t="shared" si="0"/>
        <v>0.27</v>
      </c>
      <c r="E10">
        <f t="shared" si="1"/>
        <v>1.7949999999999999</v>
      </c>
    </row>
    <row r="11" spans="1:5" x14ac:dyDescent="0.2">
      <c r="A11" s="4" t="s">
        <v>9</v>
      </c>
      <c r="B11" s="13">
        <v>2.23</v>
      </c>
      <c r="C11" s="13">
        <v>1.88</v>
      </c>
      <c r="D11" s="3">
        <f t="shared" si="0"/>
        <v>0.35000000000000009</v>
      </c>
      <c r="E11">
        <f t="shared" si="1"/>
        <v>2.0549999999999997</v>
      </c>
    </row>
    <row r="12" spans="1:5" x14ac:dyDescent="0.2">
      <c r="A12" s="4" t="s">
        <v>9</v>
      </c>
      <c r="B12" s="13">
        <v>1.99</v>
      </c>
      <c r="C12" s="13">
        <v>2.0099999999999998</v>
      </c>
      <c r="D12" s="3">
        <f t="shared" si="0"/>
        <v>-1.9999999999999796E-2</v>
      </c>
      <c r="E12">
        <f t="shared" si="1"/>
        <v>2</v>
      </c>
    </row>
    <row r="13" spans="1:5" x14ac:dyDescent="0.2">
      <c r="A13" s="4" t="s">
        <v>9</v>
      </c>
      <c r="B13" s="13">
        <v>1.95</v>
      </c>
      <c r="C13" s="13">
        <v>1.99</v>
      </c>
      <c r="D13" s="3">
        <f t="shared" si="0"/>
        <v>-4.0000000000000036E-2</v>
      </c>
      <c r="E13">
        <f t="shared" si="1"/>
        <v>1.97</v>
      </c>
    </row>
    <row r="14" spans="1:5" x14ac:dyDescent="0.2">
      <c r="A14" s="5" t="s">
        <v>10</v>
      </c>
      <c r="B14" s="6">
        <f t="shared" ref="B14:E14" si="2">AVERAGE(B4:B13)</f>
        <v>1.9419999999999997</v>
      </c>
      <c r="C14" s="6">
        <f t="shared" si="2"/>
        <v>1.8660000000000001</v>
      </c>
      <c r="D14" s="6">
        <f t="shared" si="2"/>
        <v>7.6000000000000026E-2</v>
      </c>
      <c r="E14" s="7">
        <f t="shared" si="2"/>
        <v>1.9039999999999999</v>
      </c>
    </row>
    <row r="15" spans="1:5" x14ac:dyDescent="0.2">
      <c r="A15" s="5" t="s">
        <v>11</v>
      </c>
      <c r="B15" s="8">
        <f t="shared" ref="B15:E15" si="3">MEDIAN(B4:B13)</f>
        <v>1.9249999999999998</v>
      </c>
      <c r="C15" s="8">
        <f t="shared" si="3"/>
        <v>1.8849999999999998</v>
      </c>
      <c r="D15" s="8">
        <f t="shared" si="3"/>
        <v>1.5000000000000013E-2</v>
      </c>
      <c r="E15" s="8">
        <f t="shared" si="3"/>
        <v>1.875</v>
      </c>
    </row>
    <row r="16" spans="1:5" x14ac:dyDescent="0.2">
      <c r="A16" s="5" t="s">
        <v>12</v>
      </c>
      <c r="B16" s="6">
        <f t="shared" ref="B16:E16" si="4">STDEV(B4:B13)</f>
        <v>0.15105554533938093</v>
      </c>
      <c r="C16" s="6">
        <f t="shared" si="4"/>
        <v>0.11616080807799731</v>
      </c>
      <c r="D16" s="6">
        <f t="shared" si="4"/>
        <v>0.15896889982355389</v>
      </c>
      <c r="E16" s="6">
        <f t="shared" si="4"/>
        <v>0.1088015522765083</v>
      </c>
    </row>
    <row r="17" spans="1:5" x14ac:dyDescent="0.2">
      <c r="A17" s="4" t="s">
        <v>13</v>
      </c>
      <c r="B17" s="3">
        <f>STDEV(B4:C13)</f>
        <v>0.13682105101189654</v>
      </c>
      <c r="E17" s="3"/>
    </row>
    <row r="18" spans="1:5" x14ac:dyDescent="0.2">
      <c r="A18" s="9" t="s">
        <v>14</v>
      </c>
      <c r="B18" s="3">
        <f>MEDIAN(B4:C13)</f>
        <v>1.9049999999999998</v>
      </c>
      <c r="E18" s="3"/>
    </row>
    <row r="20" spans="1:5" x14ac:dyDescent="0.2">
      <c r="A20" s="2" t="s">
        <v>0</v>
      </c>
      <c r="B20" s="2" t="s">
        <v>1</v>
      </c>
      <c r="C20" s="2" t="s">
        <v>2</v>
      </c>
      <c r="D20" s="2" t="s">
        <v>3</v>
      </c>
      <c r="E20" s="2" t="s">
        <v>4</v>
      </c>
    </row>
    <row r="21" spans="1:5" x14ac:dyDescent="0.2">
      <c r="A21" s="10" t="s">
        <v>15</v>
      </c>
      <c r="B21" s="13">
        <v>8.25</v>
      </c>
      <c r="C21" s="13">
        <v>7.46</v>
      </c>
      <c r="D21" s="2">
        <f>B21-C21</f>
        <v>0.79</v>
      </c>
      <c r="E21" s="2">
        <f>AVERAGE(B21:C21)</f>
        <v>7.8550000000000004</v>
      </c>
    </row>
    <row r="22" spans="1:5" x14ac:dyDescent="0.2">
      <c r="A22" s="10" t="s">
        <v>15</v>
      </c>
      <c r="B22" s="13">
        <v>8.4700000000000006</v>
      </c>
      <c r="C22" s="13">
        <v>7.75</v>
      </c>
      <c r="D22" s="2">
        <f t="shared" ref="D22:D30" si="5">B22-C22</f>
        <v>0.72000000000000064</v>
      </c>
      <c r="E22" s="2">
        <f t="shared" ref="E22:E30" si="6">AVERAGE(B22:C22)</f>
        <v>8.11</v>
      </c>
    </row>
    <row r="23" spans="1:5" x14ac:dyDescent="0.2">
      <c r="A23" s="10" t="s">
        <v>15</v>
      </c>
      <c r="B23" s="13">
        <v>8.27</v>
      </c>
      <c r="C23" s="13">
        <v>7.53</v>
      </c>
      <c r="D23" s="2">
        <f t="shared" si="5"/>
        <v>0.73999999999999932</v>
      </c>
      <c r="E23" s="2">
        <f t="shared" si="6"/>
        <v>7.9</v>
      </c>
    </row>
    <row r="24" spans="1:5" x14ac:dyDescent="0.2">
      <c r="A24" s="10" t="s">
        <v>15</v>
      </c>
      <c r="B24" s="13">
        <v>9.66</v>
      </c>
      <c r="C24" s="13">
        <v>7.81</v>
      </c>
      <c r="D24" s="2">
        <f t="shared" si="5"/>
        <v>1.8500000000000005</v>
      </c>
      <c r="E24" s="2">
        <f t="shared" si="6"/>
        <v>8.7349999999999994</v>
      </c>
    </row>
    <row r="25" spans="1:5" x14ac:dyDescent="0.2">
      <c r="A25" s="10" t="s">
        <v>15</v>
      </c>
      <c r="B25" s="13">
        <v>8.5500000000000007</v>
      </c>
      <c r="C25" s="13">
        <v>7.92</v>
      </c>
      <c r="D25" s="2">
        <f t="shared" si="5"/>
        <v>0.63000000000000078</v>
      </c>
      <c r="E25" s="2">
        <f t="shared" si="6"/>
        <v>8.2349999999999994</v>
      </c>
    </row>
    <row r="26" spans="1:5" x14ac:dyDescent="0.2">
      <c r="A26" s="10" t="s">
        <v>15</v>
      </c>
      <c r="B26" s="13">
        <v>8.3000000000000007</v>
      </c>
      <c r="C26" s="13">
        <v>7.82</v>
      </c>
      <c r="D26" s="2">
        <f t="shared" si="5"/>
        <v>0.48000000000000043</v>
      </c>
      <c r="E26" s="2">
        <f t="shared" si="6"/>
        <v>8.06</v>
      </c>
    </row>
    <row r="27" spans="1:5" x14ac:dyDescent="0.2">
      <c r="A27" s="10" t="s">
        <v>15</v>
      </c>
      <c r="B27" s="13">
        <v>8.4499999999999993</v>
      </c>
      <c r="C27" s="13">
        <v>7.3</v>
      </c>
      <c r="D27" s="2">
        <f t="shared" si="5"/>
        <v>1.1499999999999995</v>
      </c>
      <c r="E27" s="2">
        <f t="shared" si="6"/>
        <v>7.875</v>
      </c>
    </row>
    <row r="28" spans="1:5" x14ac:dyDescent="0.2">
      <c r="A28" s="10" t="s">
        <v>15</v>
      </c>
      <c r="B28" s="13">
        <v>7.35</v>
      </c>
      <c r="C28" s="13">
        <v>7.7</v>
      </c>
      <c r="D28" s="2">
        <f t="shared" si="5"/>
        <v>-0.35000000000000053</v>
      </c>
      <c r="E28" s="2">
        <f t="shared" si="6"/>
        <v>7.5250000000000004</v>
      </c>
    </row>
    <row r="29" spans="1:5" x14ac:dyDescent="0.2">
      <c r="A29" s="10" t="s">
        <v>15</v>
      </c>
      <c r="B29" s="13">
        <v>7.73</v>
      </c>
      <c r="C29" s="13">
        <v>7.88</v>
      </c>
      <c r="D29" s="2">
        <f t="shared" si="5"/>
        <v>-0.14999999999999947</v>
      </c>
      <c r="E29" s="2">
        <f t="shared" si="6"/>
        <v>7.8049999999999997</v>
      </c>
    </row>
    <row r="30" spans="1:5" x14ac:dyDescent="0.2">
      <c r="A30" s="10" t="s">
        <v>15</v>
      </c>
      <c r="B30" s="13">
        <v>7.36</v>
      </c>
      <c r="C30" s="13">
        <v>7.23</v>
      </c>
      <c r="D30" s="2">
        <f t="shared" si="5"/>
        <v>0.12999999999999989</v>
      </c>
      <c r="E30" s="2">
        <f t="shared" si="6"/>
        <v>7.2949999999999999</v>
      </c>
    </row>
    <row r="31" spans="1:5" x14ac:dyDescent="0.2">
      <c r="A31" s="5" t="s">
        <v>10</v>
      </c>
      <c r="B31" s="8">
        <f t="shared" ref="B31:E31" si="7">AVERAGE(B21:B30)</f>
        <v>8.2390000000000008</v>
      </c>
      <c r="C31" s="8">
        <f t="shared" si="7"/>
        <v>7.6400000000000006</v>
      </c>
      <c r="D31" s="8">
        <f t="shared" si="7"/>
        <v>0.59900000000000009</v>
      </c>
      <c r="E31" s="8">
        <f t="shared" si="7"/>
        <v>7.9394999999999998</v>
      </c>
    </row>
    <row r="32" spans="1:5" x14ac:dyDescent="0.2">
      <c r="A32" s="5" t="s">
        <v>11</v>
      </c>
      <c r="B32" s="8">
        <f t="shared" ref="B32:E32" si="8">MEDIAN(B21:B30)</f>
        <v>8.2850000000000001</v>
      </c>
      <c r="C32" s="8">
        <f t="shared" si="8"/>
        <v>7.7249999999999996</v>
      </c>
      <c r="D32" s="8">
        <f t="shared" si="8"/>
        <v>0.67500000000000071</v>
      </c>
      <c r="E32" s="8">
        <f t="shared" si="8"/>
        <v>7.8875000000000002</v>
      </c>
    </row>
    <row r="33" spans="1:5" x14ac:dyDescent="0.2">
      <c r="A33" s="5" t="s">
        <v>12</v>
      </c>
      <c r="B33" s="8">
        <f>STDEV(B21:B30)</f>
        <v>0.67004892027042007</v>
      </c>
      <c r="C33" s="8">
        <f>STDEV(C21:C30)</f>
        <v>0.24522098876999354</v>
      </c>
      <c r="D33" s="8"/>
      <c r="E33" s="8">
        <f>STDEV(E21:E30)</f>
        <v>0.39184357706728928</v>
      </c>
    </row>
    <row r="34" spans="1:5" x14ac:dyDescent="0.2">
      <c r="A34" s="11" t="s">
        <v>16</v>
      </c>
      <c r="B34" s="3">
        <f>STDEV(B21:C30)</f>
        <v>0.57928699368502268</v>
      </c>
      <c r="C34" s="8"/>
      <c r="D34" s="8"/>
      <c r="E34" s="8"/>
    </row>
    <row r="35" spans="1:5" x14ac:dyDescent="0.2">
      <c r="A35" s="11" t="s">
        <v>17</v>
      </c>
      <c r="B35" s="3">
        <f>MEDIAN(B21:C30)</f>
        <v>7.8149999999999995</v>
      </c>
      <c r="C35" s="8"/>
      <c r="D35" s="8"/>
      <c r="E35" s="8"/>
    </row>
    <row r="38" spans="1:5" x14ac:dyDescent="0.2">
      <c r="A38" s="9"/>
      <c r="B38" s="2" t="s">
        <v>1</v>
      </c>
      <c r="C38" s="2" t="s">
        <v>2</v>
      </c>
      <c r="D38" s="2" t="s">
        <v>3</v>
      </c>
      <c r="E38" s="12" t="s">
        <v>4</v>
      </c>
    </row>
    <row r="39" spans="1:5" x14ac:dyDescent="0.2">
      <c r="A39" s="2" t="s">
        <v>18</v>
      </c>
      <c r="B39" s="13">
        <v>19.489999999999998</v>
      </c>
      <c r="C39" s="13">
        <v>19.13</v>
      </c>
      <c r="D39" s="3">
        <f>B39-C39</f>
        <v>0.35999999999999943</v>
      </c>
      <c r="E39">
        <f>AVERAGE(B39:C39)</f>
        <v>19.309999999999999</v>
      </c>
    </row>
    <row r="40" spans="1:5" x14ac:dyDescent="0.2">
      <c r="A40" s="2" t="s">
        <v>18</v>
      </c>
      <c r="B40" s="13">
        <v>22.65</v>
      </c>
      <c r="C40" s="13">
        <v>20.77</v>
      </c>
      <c r="D40" s="3">
        <f t="shared" ref="D40:D48" si="9">B40-C40</f>
        <v>1.879999999999999</v>
      </c>
      <c r="E40">
        <f t="shared" ref="E40:E48" si="10">AVERAGE(B40:C40)</f>
        <v>21.71</v>
      </c>
    </row>
    <row r="41" spans="1:5" x14ac:dyDescent="0.2">
      <c r="A41" s="2" t="s">
        <v>18</v>
      </c>
      <c r="B41" s="13">
        <v>22.68</v>
      </c>
      <c r="C41" s="13">
        <v>18.88</v>
      </c>
      <c r="D41" s="3">
        <f t="shared" si="9"/>
        <v>3.8000000000000007</v>
      </c>
      <c r="E41">
        <f t="shared" si="10"/>
        <v>20.78</v>
      </c>
    </row>
    <row r="42" spans="1:5" x14ac:dyDescent="0.2">
      <c r="A42" s="2" t="s">
        <v>18</v>
      </c>
      <c r="B42" s="13">
        <v>20.3</v>
      </c>
      <c r="C42" s="13">
        <v>20.3</v>
      </c>
      <c r="D42" s="3">
        <f t="shared" si="9"/>
        <v>0</v>
      </c>
      <c r="E42">
        <f t="shared" si="10"/>
        <v>20.3</v>
      </c>
    </row>
    <row r="43" spans="1:5" x14ac:dyDescent="0.2">
      <c r="A43" s="2" t="s">
        <v>18</v>
      </c>
      <c r="B43" s="13">
        <v>18.2</v>
      </c>
      <c r="C43" s="13">
        <v>19.79</v>
      </c>
      <c r="D43" s="3">
        <f t="shared" si="9"/>
        <v>-1.5899999999999999</v>
      </c>
      <c r="E43">
        <f t="shared" si="10"/>
        <v>18.994999999999997</v>
      </c>
    </row>
    <row r="44" spans="1:5" x14ac:dyDescent="0.2">
      <c r="A44" s="2" t="s">
        <v>18</v>
      </c>
      <c r="B44" s="13">
        <v>23.02</v>
      </c>
      <c r="C44" s="13">
        <v>23.9</v>
      </c>
      <c r="D44" s="3">
        <f t="shared" si="9"/>
        <v>-0.87999999999999901</v>
      </c>
      <c r="E44">
        <f t="shared" si="10"/>
        <v>23.46</v>
      </c>
    </row>
    <row r="45" spans="1:5" x14ac:dyDescent="0.2">
      <c r="A45" s="2" t="s">
        <v>18</v>
      </c>
      <c r="B45" s="13">
        <v>20.07</v>
      </c>
      <c r="C45" s="13">
        <v>19.559999999999999</v>
      </c>
      <c r="D45" s="3">
        <f t="shared" si="9"/>
        <v>0.51000000000000156</v>
      </c>
      <c r="E45">
        <f t="shared" si="10"/>
        <v>19.814999999999998</v>
      </c>
    </row>
    <row r="46" spans="1:5" x14ac:dyDescent="0.2">
      <c r="A46" s="2" t="s">
        <v>18</v>
      </c>
      <c r="B46" s="13">
        <v>34.880000000000003</v>
      </c>
      <c r="C46" s="13">
        <v>19.329999999999998</v>
      </c>
      <c r="D46" s="3">
        <f t="shared" si="9"/>
        <v>15.550000000000004</v>
      </c>
      <c r="E46">
        <f t="shared" si="10"/>
        <v>27.105</v>
      </c>
    </row>
    <row r="47" spans="1:5" x14ac:dyDescent="0.2">
      <c r="A47" s="2" t="s">
        <v>18</v>
      </c>
      <c r="B47" s="13">
        <v>20.62</v>
      </c>
      <c r="C47" s="13">
        <v>20.65</v>
      </c>
      <c r="D47" s="3">
        <f t="shared" si="9"/>
        <v>-2.9999999999997584E-2</v>
      </c>
      <c r="E47">
        <f t="shared" si="10"/>
        <v>20.634999999999998</v>
      </c>
    </row>
    <row r="48" spans="1:5" x14ac:dyDescent="0.2">
      <c r="A48" s="2" t="s">
        <v>18</v>
      </c>
      <c r="B48" s="13">
        <v>19.93</v>
      </c>
      <c r="C48" s="13">
        <v>19.39</v>
      </c>
      <c r="D48" s="3">
        <f t="shared" si="9"/>
        <v>0.53999999999999915</v>
      </c>
      <c r="E48">
        <f t="shared" si="10"/>
        <v>19.66</v>
      </c>
    </row>
    <row r="49" spans="1:5" x14ac:dyDescent="0.2">
      <c r="A49" s="8" t="s">
        <v>10</v>
      </c>
      <c r="B49" s="6">
        <f t="shared" ref="B49:E49" si="11">AVERAGE(B39:B48)</f>
        <v>22.184000000000001</v>
      </c>
      <c r="C49" s="6">
        <f t="shared" si="11"/>
        <v>20.170000000000005</v>
      </c>
      <c r="D49" s="6">
        <f t="shared" si="11"/>
        <v>2.0140000000000007</v>
      </c>
      <c r="E49" s="7">
        <f t="shared" si="11"/>
        <v>21.177</v>
      </c>
    </row>
    <row r="50" spans="1:5" x14ac:dyDescent="0.2">
      <c r="A50" s="5" t="s">
        <v>11</v>
      </c>
      <c r="B50" s="8">
        <f t="shared" ref="B50:E50" si="12">MEDIAN(B39:B48)</f>
        <v>20.46</v>
      </c>
      <c r="C50" s="8">
        <f t="shared" si="12"/>
        <v>19.674999999999997</v>
      </c>
      <c r="D50" s="8">
        <f t="shared" si="12"/>
        <v>0.4350000000000005</v>
      </c>
      <c r="E50" s="8">
        <f t="shared" si="12"/>
        <v>20.467500000000001</v>
      </c>
    </row>
    <row r="51" spans="1:5" x14ac:dyDescent="0.2">
      <c r="A51" s="5" t="s">
        <v>12</v>
      </c>
      <c r="B51" s="6">
        <f t="shared" ref="B51:E51" si="13">STDEV(B39:B48)</f>
        <v>4.726114683331323</v>
      </c>
      <c r="C51" s="6">
        <f t="shared" si="13"/>
        <v>1.4566475971291826</v>
      </c>
      <c r="D51" s="6">
        <f t="shared" si="13"/>
        <v>4.9799558230972307</v>
      </c>
      <c r="E51" s="6">
        <f t="shared" si="13"/>
        <v>2.4554024336371278</v>
      </c>
    </row>
    <row r="52" spans="1:5" x14ac:dyDescent="0.2">
      <c r="A52" s="11" t="s">
        <v>16</v>
      </c>
      <c r="B52" s="3">
        <f>STDEV(B39:C48)</f>
        <v>3.5570746407687532</v>
      </c>
      <c r="E52" s="3"/>
    </row>
    <row r="53" spans="1:5" x14ac:dyDescent="0.2">
      <c r="A53" s="5" t="s">
        <v>14</v>
      </c>
      <c r="B53" s="3">
        <f>MEDIAN(B39:C48)</f>
        <v>20.185000000000002</v>
      </c>
      <c r="E53" s="3"/>
    </row>
    <row r="56" spans="1:5" x14ac:dyDescent="0.2">
      <c r="A56" s="2"/>
      <c r="B56" s="2" t="s">
        <v>1</v>
      </c>
      <c r="C56" s="2" t="s">
        <v>2</v>
      </c>
      <c r="D56" s="2" t="s">
        <v>3</v>
      </c>
      <c r="E56" s="2" t="s">
        <v>4</v>
      </c>
    </row>
    <row r="57" spans="1:5" x14ac:dyDescent="0.2">
      <c r="A57" s="4" t="s">
        <v>19</v>
      </c>
      <c r="B57" s="13">
        <v>38.29</v>
      </c>
      <c r="C57" s="13">
        <v>36.729999999999997</v>
      </c>
      <c r="D57" s="2">
        <f>B57-C57</f>
        <v>1.5600000000000023</v>
      </c>
      <c r="E57" s="2">
        <f>AVERAGE(B57:C57)</f>
        <v>37.51</v>
      </c>
    </row>
    <row r="58" spans="1:5" x14ac:dyDescent="0.2">
      <c r="A58" s="4" t="s">
        <v>19</v>
      </c>
      <c r="B58" s="13">
        <v>46.24</v>
      </c>
      <c r="C58" s="13">
        <v>41.74</v>
      </c>
      <c r="D58" s="2">
        <f t="shared" ref="D58:D66" si="14">B58-C58</f>
        <v>4.5</v>
      </c>
      <c r="E58" s="2">
        <f t="shared" ref="E58:E66" si="15">AVERAGE(B58:C58)</f>
        <v>43.99</v>
      </c>
    </row>
    <row r="59" spans="1:5" x14ac:dyDescent="0.2">
      <c r="A59" s="4" t="s">
        <v>19</v>
      </c>
      <c r="B59" s="13">
        <v>50.75</v>
      </c>
      <c r="C59" s="13">
        <v>35.979999999999997</v>
      </c>
      <c r="D59" s="2">
        <f t="shared" si="14"/>
        <v>14.770000000000003</v>
      </c>
      <c r="E59" s="2">
        <f t="shared" si="15"/>
        <v>43.364999999999995</v>
      </c>
    </row>
    <row r="60" spans="1:5" x14ac:dyDescent="0.2">
      <c r="A60" s="4" t="s">
        <v>19</v>
      </c>
      <c r="B60" s="13">
        <v>45.73</v>
      </c>
      <c r="C60" s="13">
        <v>45.48</v>
      </c>
      <c r="D60" s="2">
        <f t="shared" si="14"/>
        <v>0.25</v>
      </c>
      <c r="E60" s="2">
        <f t="shared" si="15"/>
        <v>45.604999999999997</v>
      </c>
    </row>
    <row r="61" spans="1:5" x14ac:dyDescent="0.2">
      <c r="A61" s="4" t="s">
        <v>19</v>
      </c>
      <c r="B61" s="13">
        <v>47.94</v>
      </c>
      <c r="C61" s="13">
        <v>46.85</v>
      </c>
      <c r="D61" s="2">
        <f t="shared" si="14"/>
        <v>1.0899999999999963</v>
      </c>
      <c r="E61" s="2">
        <f t="shared" si="15"/>
        <v>47.394999999999996</v>
      </c>
    </row>
    <row r="62" spans="1:5" x14ac:dyDescent="0.2">
      <c r="A62" s="4" t="s">
        <v>19</v>
      </c>
      <c r="B62" s="13">
        <v>48.82</v>
      </c>
      <c r="C62" s="13">
        <v>46.39</v>
      </c>
      <c r="D62" s="2">
        <f t="shared" si="14"/>
        <v>2.4299999999999997</v>
      </c>
      <c r="E62" s="2">
        <f t="shared" si="15"/>
        <v>47.605000000000004</v>
      </c>
    </row>
    <row r="63" spans="1:5" x14ac:dyDescent="0.2">
      <c r="A63" s="4" t="s">
        <v>19</v>
      </c>
      <c r="B63" s="13">
        <v>44.55</v>
      </c>
      <c r="C63" s="13">
        <v>44.08</v>
      </c>
      <c r="D63" s="2">
        <f t="shared" si="14"/>
        <v>0.46999999999999886</v>
      </c>
      <c r="E63" s="2">
        <f t="shared" si="15"/>
        <v>44.314999999999998</v>
      </c>
    </row>
    <row r="64" spans="1:5" x14ac:dyDescent="0.2">
      <c r="A64" s="4" t="s">
        <v>19</v>
      </c>
      <c r="B64" s="13">
        <v>44.7</v>
      </c>
      <c r="C64" s="13">
        <v>45.4</v>
      </c>
      <c r="D64" s="2">
        <f t="shared" si="14"/>
        <v>-0.69999999999999574</v>
      </c>
      <c r="E64" s="2">
        <f t="shared" si="15"/>
        <v>45.05</v>
      </c>
    </row>
    <row r="65" spans="1:5" x14ac:dyDescent="0.2">
      <c r="A65" s="4" t="s">
        <v>19</v>
      </c>
      <c r="B65" s="13">
        <v>50.58</v>
      </c>
      <c r="C65" s="13">
        <v>42.14</v>
      </c>
      <c r="D65" s="2">
        <f t="shared" si="14"/>
        <v>8.4399999999999977</v>
      </c>
      <c r="E65" s="2">
        <f t="shared" si="15"/>
        <v>46.36</v>
      </c>
    </row>
    <row r="66" spans="1:5" x14ac:dyDescent="0.2">
      <c r="A66" s="4" t="s">
        <v>19</v>
      </c>
      <c r="B66" s="13">
        <v>48.75</v>
      </c>
      <c r="C66" s="13">
        <v>45.52</v>
      </c>
      <c r="D66" s="2">
        <f t="shared" si="14"/>
        <v>3.2299999999999969</v>
      </c>
      <c r="E66" s="2">
        <f t="shared" si="15"/>
        <v>47.135000000000005</v>
      </c>
    </row>
    <row r="67" spans="1:5" x14ac:dyDescent="0.2">
      <c r="A67" s="5" t="s">
        <v>10</v>
      </c>
      <c r="B67" s="8">
        <f t="shared" ref="B67:E67" si="16">AVERAGE(B57:B66)</f>
        <v>46.634999999999998</v>
      </c>
      <c r="C67" s="8">
        <f t="shared" si="16"/>
        <v>43.030999999999992</v>
      </c>
      <c r="D67" s="8">
        <f t="shared" si="16"/>
        <v>3.6040000000000001</v>
      </c>
      <c r="E67" s="8">
        <f t="shared" si="16"/>
        <v>44.833000000000006</v>
      </c>
    </row>
    <row r="68" spans="1:5" x14ac:dyDescent="0.2">
      <c r="A68" s="5" t="s">
        <v>11</v>
      </c>
      <c r="B68" s="8">
        <f t="shared" ref="B68:E68" si="17">MEDIAN(B57:B66)</f>
        <v>47.09</v>
      </c>
      <c r="C68" s="8">
        <f t="shared" si="17"/>
        <v>44.739999999999995</v>
      </c>
      <c r="D68" s="8">
        <f t="shared" si="17"/>
        <v>1.995000000000001</v>
      </c>
      <c r="E68" s="8">
        <f t="shared" si="17"/>
        <v>45.327500000000001</v>
      </c>
    </row>
    <row r="69" spans="1:5" x14ac:dyDescent="0.2">
      <c r="A69" s="5" t="s">
        <v>12</v>
      </c>
      <c r="B69" s="8">
        <f t="shared" ref="B69:E69" si="18">STDEV(B57:B66)</f>
        <v>3.6840836339885423</v>
      </c>
      <c r="C69" s="8">
        <f t="shared" si="18"/>
        <v>3.8966180493117659</v>
      </c>
      <c r="D69" s="8">
        <f t="shared" si="18"/>
        <v>4.7197132681269247</v>
      </c>
      <c r="E69" s="8">
        <f t="shared" si="18"/>
        <v>2.9680176699084688</v>
      </c>
    </row>
    <row r="70" spans="1:5" x14ac:dyDescent="0.2">
      <c r="A70" s="11" t="s">
        <v>16</v>
      </c>
      <c r="B70" s="3">
        <f>STDEV(B57:C66)</f>
        <v>4.1278834897878554</v>
      </c>
      <c r="C70" s="5"/>
      <c r="D70" s="8"/>
      <c r="E70" s="8"/>
    </row>
    <row r="71" spans="1:5" x14ac:dyDescent="0.2">
      <c r="A71" s="5" t="s">
        <v>14</v>
      </c>
      <c r="B71" s="3">
        <f>MEDIAN(B57:C66)</f>
        <v>45.5</v>
      </c>
      <c r="C71" s="5"/>
      <c r="D71" s="8"/>
      <c r="E71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A2" sqref="A2:L21"/>
    </sheetView>
  </sheetViews>
  <sheetFormatPr baseColWidth="10" defaultRowHeight="16" x14ac:dyDescent="0.2"/>
  <sheetData>
    <row r="1" spans="1:12" x14ac:dyDescent="0.2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</row>
    <row r="2" spans="1:12" x14ac:dyDescent="0.2">
      <c r="A2">
        <v>1</v>
      </c>
      <c r="B2">
        <v>1</v>
      </c>
      <c r="C2">
        <v>1.8</v>
      </c>
      <c r="D2">
        <v>2.15</v>
      </c>
      <c r="E2">
        <f>C2-D2</f>
        <v>-0.34999999999999987</v>
      </c>
      <c r="F2">
        <f>AVERAGE(C2:D2)</f>
        <v>1.9750000000000001</v>
      </c>
      <c r="G2">
        <f>MEDIAN(C2:D2)</f>
        <v>1.9750000000000001</v>
      </c>
      <c r="H2">
        <v>1.8</v>
      </c>
      <c r="I2">
        <v>1.97</v>
      </c>
      <c r="J2">
        <f>H2-I2</f>
        <v>-0.16999999999999993</v>
      </c>
      <c r="K2">
        <f>AVERAGE(H2:I2)</f>
        <v>1.885</v>
      </c>
      <c r="L2">
        <f>MEDIAN(H2:I2)</f>
        <v>1.885</v>
      </c>
    </row>
    <row r="3" spans="1:12" x14ac:dyDescent="0.2">
      <c r="A3">
        <v>2</v>
      </c>
      <c r="B3">
        <v>1</v>
      </c>
      <c r="C3">
        <v>1.92</v>
      </c>
      <c r="D3">
        <v>1.93</v>
      </c>
      <c r="E3">
        <f t="shared" ref="E3:E21" si="0">C3-D3</f>
        <v>-1.0000000000000009E-2</v>
      </c>
      <c r="F3">
        <f t="shared" ref="F3:F21" si="1">AVERAGE(C3:D3)</f>
        <v>1.9249999999999998</v>
      </c>
      <c r="G3">
        <f t="shared" ref="G3:G21" si="2">MEDIAN(C3:D3)</f>
        <v>1.9249999999999998</v>
      </c>
      <c r="H3">
        <v>1.89</v>
      </c>
      <c r="I3">
        <v>1.66</v>
      </c>
      <c r="J3">
        <f t="shared" ref="J3:J21" si="3">H3-I3</f>
        <v>0.22999999999999998</v>
      </c>
      <c r="K3">
        <f t="shared" ref="K3:K21" si="4">AVERAGE(H3:I3)</f>
        <v>1.7749999999999999</v>
      </c>
      <c r="L3">
        <f t="shared" ref="L3:L21" si="5">MEDIAN(H3:I3)</f>
        <v>1.7749999999999999</v>
      </c>
    </row>
    <row r="4" spans="1:12" x14ac:dyDescent="0.2">
      <c r="A4">
        <v>3</v>
      </c>
      <c r="B4">
        <v>1</v>
      </c>
      <c r="C4">
        <v>1.8</v>
      </c>
      <c r="D4">
        <v>2.23</v>
      </c>
      <c r="E4">
        <f t="shared" si="0"/>
        <v>-0.42999999999999994</v>
      </c>
      <c r="F4">
        <f t="shared" si="1"/>
        <v>2.0150000000000001</v>
      </c>
      <c r="G4">
        <f t="shared" si="2"/>
        <v>2.0150000000000001</v>
      </c>
      <c r="H4">
        <v>1.8</v>
      </c>
      <c r="I4">
        <v>1.88</v>
      </c>
      <c r="J4">
        <f t="shared" si="3"/>
        <v>-7.9999999999999849E-2</v>
      </c>
      <c r="K4">
        <f t="shared" si="4"/>
        <v>1.8399999999999999</v>
      </c>
      <c r="L4">
        <f t="shared" si="5"/>
        <v>1.8399999999999999</v>
      </c>
    </row>
    <row r="5" spans="1:12" x14ac:dyDescent="0.2">
      <c r="A5">
        <v>4</v>
      </c>
      <c r="B5">
        <v>1</v>
      </c>
      <c r="C5">
        <v>1.76</v>
      </c>
      <c r="D5">
        <v>1.99</v>
      </c>
      <c r="E5">
        <f t="shared" si="0"/>
        <v>-0.22999999999999998</v>
      </c>
      <c r="F5">
        <f t="shared" si="1"/>
        <v>1.875</v>
      </c>
      <c r="G5">
        <f t="shared" si="2"/>
        <v>1.875</v>
      </c>
      <c r="H5">
        <v>1.93</v>
      </c>
      <c r="I5">
        <v>2.0099999999999998</v>
      </c>
      <c r="J5">
        <f t="shared" si="3"/>
        <v>-7.9999999999999849E-2</v>
      </c>
      <c r="K5">
        <f t="shared" si="4"/>
        <v>1.9699999999999998</v>
      </c>
      <c r="L5">
        <f t="shared" si="5"/>
        <v>1.9699999999999998</v>
      </c>
    </row>
    <row r="6" spans="1:12" x14ac:dyDescent="0.2">
      <c r="A6">
        <v>6</v>
      </c>
      <c r="B6">
        <v>1</v>
      </c>
      <c r="C6">
        <v>1.89</v>
      </c>
      <c r="D6">
        <v>1.95</v>
      </c>
      <c r="E6">
        <f t="shared" si="0"/>
        <v>-6.0000000000000053E-2</v>
      </c>
      <c r="F6">
        <f t="shared" si="1"/>
        <v>1.92</v>
      </c>
      <c r="G6">
        <f t="shared" si="2"/>
        <v>1.92</v>
      </c>
      <c r="H6">
        <v>1.73</v>
      </c>
      <c r="I6">
        <v>1.99</v>
      </c>
      <c r="J6">
        <f t="shared" si="3"/>
        <v>-0.26</v>
      </c>
      <c r="K6">
        <f t="shared" si="4"/>
        <v>1.8599999999999999</v>
      </c>
      <c r="L6">
        <f t="shared" si="5"/>
        <v>1.8599999999999999</v>
      </c>
    </row>
    <row r="7" spans="1:12" x14ac:dyDescent="0.2">
      <c r="A7">
        <v>7</v>
      </c>
      <c r="B7">
        <v>2</v>
      </c>
      <c r="C7">
        <v>8.25</v>
      </c>
      <c r="D7">
        <v>8.3000000000000007</v>
      </c>
      <c r="E7">
        <f t="shared" si="0"/>
        <v>-5.0000000000000711E-2</v>
      </c>
      <c r="F7">
        <f t="shared" si="1"/>
        <v>8.2750000000000004</v>
      </c>
      <c r="G7">
        <f t="shared" si="2"/>
        <v>8.2750000000000004</v>
      </c>
      <c r="H7">
        <v>7.46</v>
      </c>
      <c r="I7">
        <v>7.82</v>
      </c>
      <c r="J7">
        <f t="shared" si="3"/>
        <v>-0.36000000000000032</v>
      </c>
      <c r="K7">
        <f t="shared" si="4"/>
        <v>7.6400000000000006</v>
      </c>
      <c r="L7">
        <f t="shared" si="5"/>
        <v>7.6400000000000006</v>
      </c>
    </row>
    <row r="8" spans="1:12" x14ac:dyDescent="0.2">
      <c r="A8">
        <v>8</v>
      </c>
      <c r="B8">
        <v>2</v>
      </c>
      <c r="C8">
        <v>8.4700000000000006</v>
      </c>
      <c r="D8">
        <v>8.4499999999999993</v>
      </c>
      <c r="E8">
        <f t="shared" si="0"/>
        <v>2.000000000000135E-2</v>
      </c>
      <c r="F8">
        <f t="shared" si="1"/>
        <v>8.4600000000000009</v>
      </c>
      <c r="G8">
        <f t="shared" si="2"/>
        <v>8.4600000000000009</v>
      </c>
      <c r="H8">
        <v>7.75</v>
      </c>
      <c r="I8">
        <v>7.3</v>
      </c>
      <c r="J8">
        <f t="shared" si="3"/>
        <v>0.45000000000000018</v>
      </c>
      <c r="K8">
        <f t="shared" si="4"/>
        <v>7.5250000000000004</v>
      </c>
      <c r="L8">
        <f t="shared" si="5"/>
        <v>7.5250000000000004</v>
      </c>
    </row>
    <row r="9" spans="1:12" x14ac:dyDescent="0.2">
      <c r="A9">
        <v>9</v>
      </c>
      <c r="B9">
        <v>2</v>
      </c>
      <c r="C9">
        <v>8.27</v>
      </c>
      <c r="D9">
        <v>7.35</v>
      </c>
      <c r="E9">
        <f t="shared" si="0"/>
        <v>0.91999999999999993</v>
      </c>
      <c r="F9">
        <f t="shared" si="1"/>
        <v>7.81</v>
      </c>
      <c r="G9">
        <f t="shared" si="2"/>
        <v>7.81</v>
      </c>
      <c r="H9">
        <v>7.53</v>
      </c>
      <c r="I9">
        <v>7.7</v>
      </c>
      <c r="J9">
        <f t="shared" si="3"/>
        <v>-0.16999999999999993</v>
      </c>
      <c r="K9">
        <f t="shared" si="4"/>
        <v>7.6150000000000002</v>
      </c>
      <c r="L9">
        <f t="shared" si="5"/>
        <v>7.6150000000000002</v>
      </c>
    </row>
    <row r="10" spans="1:12" x14ac:dyDescent="0.2">
      <c r="A10">
        <v>10</v>
      </c>
      <c r="B10">
        <v>2</v>
      </c>
      <c r="C10">
        <v>9.66</v>
      </c>
      <c r="D10">
        <v>7.73</v>
      </c>
      <c r="E10">
        <f t="shared" si="0"/>
        <v>1.9299999999999997</v>
      </c>
      <c r="F10">
        <f t="shared" si="1"/>
        <v>8.6950000000000003</v>
      </c>
      <c r="G10">
        <f t="shared" si="2"/>
        <v>8.6950000000000003</v>
      </c>
      <c r="H10">
        <v>7.81</v>
      </c>
      <c r="I10">
        <v>7.88</v>
      </c>
      <c r="J10">
        <f t="shared" si="3"/>
        <v>-7.0000000000000284E-2</v>
      </c>
      <c r="K10">
        <f t="shared" si="4"/>
        <v>7.8449999999999998</v>
      </c>
      <c r="L10">
        <f t="shared" si="5"/>
        <v>7.8449999999999998</v>
      </c>
    </row>
    <row r="11" spans="1:12" x14ac:dyDescent="0.2">
      <c r="A11">
        <v>11</v>
      </c>
      <c r="B11">
        <v>2</v>
      </c>
      <c r="C11">
        <v>8.5500000000000007</v>
      </c>
      <c r="D11">
        <v>7.36</v>
      </c>
      <c r="E11">
        <f t="shared" si="0"/>
        <v>1.1900000000000004</v>
      </c>
      <c r="F11">
        <f t="shared" si="1"/>
        <v>7.9550000000000001</v>
      </c>
      <c r="G11">
        <f t="shared" si="2"/>
        <v>7.9550000000000001</v>
      </c>
      <c r="H11">
        <v>7.92</v>
      </c>
      <c r="I11">
        <v>7.23</v>
      </c>
      <c r="J11">
        <f t="shared" si="3"/>
        <v>0.6899999999999995</v>
      </c>
      <c r="K11">
        <f t="shared" si="4"/>
        <v>7.5750000000000002</v>
      </c>
      <c r="L11">
        <f t="shared" si="5"/>
        <v>7.5750000000000002</v>
      </c>
    </row>
    <row r="12" spans="1:12" x14ac:dyDescent="0.2">
      <c r="A12">
        <v>12</v>
      </c>
      <c r="B12">
        <v>3</v>
      </c>
      <c r="C12">
        <v>19.489999999999998</v>
      </c>
      <c r="D12">
        <v>23.02</v>
      </c>
      <c r="E12">
        <f t="shared" si="0"/>
        <v>-3.5300000000000011</v>
      </c>
      <c r="F12">
        <f t="shared" si="1"/>
        <v>21.254999999999999</v>
      </c>
      <c r="G12">
        <f t="shared" si="2"/>
        <v>21.254999999999999</v>
      </c>
      <c r="H12">
        <v>19.13</v>
      </c>
      <c r="I12">
        <v>23.9</v>
      </c>
      <c r="J12">
        <f t="shared" si="3"/>
        <v>-4.7699999999999996</v>
      </c>
      <c r="K12">
        <f t="shared" si="4"/>
        <v>21.515000000000001</v>
      </c>
      <c r="L12">
        <f t="shared" si="5"/>
        <v>21.515000000000001</v>
      </c>
    </row>
    <row r="13" spans="1:12" x14ac:dyDescent="0.2">
      <c r="A13">
        <v>13</v>
      </c>
      <c r="B13">
        <v>3</v>
      </c>
      <c r="C13">
        <v>22.65</v>
      </c>
      <c r="D13">
        <v>20.07</v>
      </c>
      <c r="E13">
        <f t="shared" si="0"/>
        <v>2.5799999999999983</v>
      </c>
      <c r="F13">
        <f t="shared" si="1"/>
        <v>21.36</v>
      </c>
      <c r="G13">
        <f t="shared" si="2"/>
        <v>21.36</v>
      </c>
      <c r="H13">
        <v>20.77</v>
      </c>
      <c r="I13">
        <v>19.559999999999999</v>
      </c>
      <c r="J13">
        <f t="shared" si="3"/>
        <v>1.2100000000000009</v>
      </c>
      <c r="K13">
        <f t="shared" si="4"/>
        <v>20.164999999999999</v>
      </c>
      <c r="L13">
        <f t="shared" si="5"/>
        <v>20.164999999999999</v>
      </c>
    </row>
    <row r="14" spans="1:12" x14ac:dyDescent="0.2">
      <c r="A14">
        <v>14</v>
      </c>
      <c r="B14">
        <v>3</v>
      </c>
      <c r="C14">
        <v>22.68</v>
      </c>
      <c r="D14">
        <v>34.880000000000003</v>
      </c>
      <c r="E14">
        <f t="shared" si="0"/>
        <v>-12.200000000000003</v>
      </c>
      <c r="F14">
        <f t="shared" si="1"/>
        <v>28.78</v>
      </c>
      <c r="G14">
        <f t="shared" si="2"/>
        <v>28.78</v>
      </c>
      <c r="H14">
        <v>18.88</v>
      </c>
      <c r="I14">
        <v>19.329999999999998</v>
      </c>
      <c r="J14">
        <f t="shared" si="3"/>
        <v>-0.44999999999999929</v>
      </c>
      <c r="K14">
        <f t="shared" si="4"/>
        <v>19.104999999999997</v>
      </c>
      <c r="L14">
        <f t="shared" si="5"/>
        <v>19.104999999999997</v>
      </c>
    </row>
    <row r="15" spans="1:12" x14ac:dyDescent="0.2">
      <c r="A15">
        <v>15</v>
      </c>
      <c r="B15">
        <v>3</v>
      </c>
      <c r="C15">
        <v>20.3</v>
      </c>
      <c r="D15">
        <v>20.62</v>
      </c>
      <c r="E15">
        <f t="shared" si="0"/>
        <v>-0.32000000000000028</v>
      </c>
      <c r="F15">
        <f t="shared" si="1"/>
        <v>20.46</v>
      </c>
      <c r="G15">
        <f t="shared" si="2"/>
        <v>20.46</v>
      </c>
      <c r="H15">
        <v>20.3</v>
      </c>
      <c r="I15">
        <v>20.65</v>
      </c>
      <c r="J15">
        <f t="shared" si="3"/>
        <v>-0.34999999999999787</v>
      </c>
      <c r="K15">
        <f t="shared" si="4"/>
        <v>20.475000000000001</v>
      </c>
      <c r="L15">
        <f t="shared" si="5"/>
        <v>20.475000000000001</v>
      </c>
    </row>
    <row r="16" spans="1:12" x14ac:dyDescent="0.2">
      <c r="A16">
        <v>16</v>
      </c>
      <c r="B16">
        <v>3</v>
      </c>
      <c r="C16">
        <v>18.2</v>
      </c>
      <c r="D16">
        <v>19.93</v>
      </c>
      <c r="E16">
        <f t="shared" si="0"/>
        <v>-1.7300000000000004</v>
      </c>
      <c r="F16">
        <f t="shared" si="1"/>
        <v>19.064999999999998</v>
      </c>
      <c r="G16">
        <f t="shared" si="2"/>
        <v>19.064999999999998</v>
      </c>
      <c r="H16">
        <v>19.79</v>
      </c>
      <c r="I16">
        <v>19.39</v>
      </c>
      <c r="J16">
        <f t="shared" si="3"/>
        <v>0.39999999999999858</v>
      </c>
      <c r="K16">
        <f t="shared" si="4"/>
        <v>19.59</v>
      </c>
      <c r="L16">
        <f t="shared" si="5"/>
        <v>19.59</v>
      </c>
    </row>
    <row r="17" spans="1:12" x14ac:dyDescent="0.2">
      <c r="A17">
        <v>17</v>
      </c>
      <c r="B17">
        <v>4</v>
      </c>
      <c r="C17">
        <v>38.29</v>
      </c>
      <c r="D17">
        <v>48.82</v>
      </c>
      <c r="E17">
        <f t="shared" si="0"/>
        <v>-10.530000000000001</v>
      </c>
      <c r="F17">
        <f t="shared" si="1"/>
        <v>43.555</v>
      </c>
      <c r="G17">
        <f t="shared" si="2"/>
        <v>43.555</v>
      </c>
      <c r="H17">
        <v>36.729999999999997</v>
      </c>
      <c r="I17">
        <v>46.39</v>
      </c>
      <c r="J17">
        <f t="shared" si="3"/>
        <v>-9.6600000000000037</v>
      </c>
      <c r="K17">
        <f t="shared" si="4"/>
        <v>41.56</v>
      </c>
      <c r="L17">
        <f t="shared" si="5"/>
        <v>41.56</v>
      </c>
    </row>
    <row r="18" spans="1:12" x14ac:dyDescent="0.2">
      <c r="A18">
        <v>18</v>
      </c>
      <c r="B18">
        <v>4</v>
      </c>
      <c r="C18">
        <v>46.24</v>
      </c>
      <c r="D18">
        <v>44.55</v>
      </c>
      <c r="E18">
        <f t="shared" si="0"/>
        <v>1.6900000000000048</v>
      </c>
      <c r="F18">
        <f t="shared" si="1"/>
        <v>45.394999999999996</v>
      </c>
      <c r="G18">
        <f t="shared" si="2"/>
        <v>45.394999999999996</v>
      </c>
      <c r="H18">
        <v>41.74</v>
      </c>
      <c r="I18">
        <v>44.08</v>
      </c>
      <c r="J18">
        <f t="shared" si="3"/>
        <v>-2.3399999999999963</v>
      </c>
      <c r="K18">
        <f t="shared" si="4"/>
        <v>42.91</v>
      </c>
      <c r="L18">
        <f t="shared" si="5"/>
        <v>42.91</v>
      </c>
    </row>
    <row r="19" spans="1:12" x14ac:dyDescent="0.2">
      <c r="A19">
        <v>19</v>
      </c>
      <c r="B19">
        <v>4</v>
      </c>
      <c r="C19">
        <v>50.75</v>
      </c>
      <c r="D19">
        <v>44.7</v>
      </c>
      <c r="E19">
        <f t="shared" si="0"/>
        <v>6.0499999999999972</v>
      </c>
      <c r="F19">
        <f t="shared" si="1"/>
        <v>47.725000000000001</v>
      </c>
      <c r="G19">
        <f t="shared" si="2"/>
        <v>47.725000000000001</v>
      </c>
      <c r="H19">
        <v>35.979999999999997</v>
      </c>
      <c r="I19">
        <v>45.4</v>
      </c>
      <c r="J19">
        <f t="shared" si="3"/>
        <v>-9.4200000000000017</v>
      </c>
      <c r="K19">
        <f t="shared" si="4"/>
        <v>40.69</v>
      </c>
      <c r="L19">
        <f t="shared" si="5"/>
        <v>40.69</v>
      </c>
    </row>
    <row r="20" spans="1:12" x14ac:dyDescent="0.2">
      <c r="A20">
        <v>20</v>
      </c>
      <c r="B20">
        <v>4</v>
      </c>
      <c r="C20">
        <v>45.73</v>
      </c>
      <c r="D20">
        <v>50.58</v>
      </c>
      <c r="E20">
        <f t="shared" si="0"/>
        <v>-4.8500000000000014</v>
      </c>
      <c r="F20">
        <f t="shared" si="1"/>
        <v>48.155000000000001</v>
      </c>
      <c r="G20">
        <f t="shared" si="2"/>
        <v>48.155000000000001</v>
      </c>
      <c r="H20">
        <v>45.48</v>
      </c>
      <c r="I20">
        <v>42.14</v>
      </c>
      <c r="J20">
        <f t="shared" si="3"/>
        <v>3.3399999999999963</v>
      </c>
      <c r="K20">
        <f t="shared" si="4"/>
        <v>43.81</v>
      </c>
      <c r="L20">
        <f t="shared" si="5"/>
        <v>43.81</v>
      </c>
    </row>
    <row r="21" spans="1:12" x14ac:dyDescent="0.2">
      <c r="A21">
        <v>21</v>
      </c>
      <c r="B21">
        <v>4</v>
      </c>
      <c r="C21">
        <v>47.94</v>
      </c>
      <c r="D21">
        <v>48.75</v>
      </c>
      <c r="E21">
        <f t="shared" si="0"/>
        <v>-0.81000000000000227</v>
      </c>
      <c r="F21">
        <f t="shared" si="1"/>
        <v>48.344999999999999</v>
      </c>
      <c r="G21">
        <f t="shared" si="2"/>
        <v>48.344999999999999</v>
      </c>
      <c r="H21">
        <v>46.85</v>
      </c>
      <c r="I21">
        <v>45.52</v>
      </c>
      <c r="J21">
        <f t="shared" si="3"/>
        <v>1.3299999999999983</v>
      </c>
      <c r="K21">
        <f t="shared" si="4"/>
        <v>46.185000000000002</v>
      </c>
      <c r="L21">
        <f t="shared" si="5"/>
        <v>46.185000000000002</v>
      </c>
    </row>
  </sheetData>
  <pageMargins left="0.78740157499999996" right="0.78740157499999996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topLeftCell="A26" workbookViewId="0">
      <selection activeCell="J45" sqref="J45"/>
    </sheetView>
  </sheetViews>
  <sheetFormatPr baseColWidth="10" defaultRowHeight="16" x14ac:dyDescent="0.2"/>
  <sheetData>
    <row r="1" spans="1:5" ht="19" x14ac:dyDescent="0.25">
      <c r="A1" s="1" t="s">
        <v>24</v>
      </c>
      <c r="B1" s="1" t="s">
        <v>22</v>
      </c>
    </row>
    <row r="2" spans="1: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">
      <c r="A3" s="2" t="s">
        <v>9</v>
      </c>
      <c r="B3" s="13">
        <v>0.76</v>
      </c>
      <c r="C3" s="13">
        <v>0.76</v>
      </c>
      <c r="D3" s="3">
        <f>B3-C3</f>
        <v>0</v>
      </c>
      <c r="E3">
        <f>AVERAGE(B3:C3)</f>
        <v>0.76</v>
      </c>
    </row>
    <row r="4" spans="1:5" x14ac:dyDescent="0.2">
      <c r="A4" s="4" t="s">
        <v>9</v>
      </c>
      <c r="B4" s="13">
        <v>0.77</v>
      </c>
      <c r="C4" s="13">
        <v>0.76</v>
      </c>
      <c r="D4" s="3">
        <f t="shared" ref="D4:D12" si="0">B4-C4</f>
        <v>1.0000000000000009E-2</v>
      </c>
      <c r="E4">
        <f t="shared" ref="E4:E12" si="1">AVERAGE(B4:C4)</f>
        <v>0.76500000000000001</v>
      </c>
    </row>
    <row r="5" spans="1:5" x14ac:dyDescent="0.2">
      <c r="A5" s="4" t="s">
        <v>9</v>
      </c>
      <c r="B5" s="13">
        <v>0.74</v>
      </c>
      <c r="C5" s="13">
        <v>0.84</v>
      </c>
      <c r="D5" s="3">
        <f t="shared" si="0"/>
        <v>-9.9999999999999978E-2</v>
      </c>
      <c r="E5">
        <f t="shared" si="1"/>
        <v>0.79</v>
      </c>
    </row>
    <row r="6" spans="1:5" x14ac:dyDescent="0.2">
      <c r="A6" s="4" t="s">
        <v>9</v>
      </c>
      <c r="B6" s="13">
        <v>0.77</v>
      </c>
      <c r="C6" s="13">
        <v>0.83</v>
      </c>
      <c r="D6" s="3">
        <f t="shared" si="0"/>
        <v>-5.9999999999999942E-2</v>
      </c>
      <c r="E6">
        <f t="shared" si="1"/>
        <v>0.8</v>
      </c>
    </row>
    <row r="7" spans="1:5" x14ac:dyDescent="0.2">
      <c r="A7" s="4" t="s">
        <v>9</v>
      </c>
      <c r="B7" s="13">
        <v>0.77</v>
      </c>
      <c r="C7" s="13">
        <v>0.79</v>
      </c>
      <c r="D7" s="3">
        <f t="shared" si="0"/>
        <v>-2.0000000000000018E-2</v>
      </c>
      <c r="E7">
        <f t="shared" si="1"/>
        <v>0.78</v>
      </c>
    </row>
    <row r="8" spans="1:5" x14ac:dyDescent="0.2">
      <c r="A8" s="4" t="s">
        <v>9</v>
      </c>
      <c r="B8" s="13">
        <v>0.74</v>
      </c>
      <c r="C8" s="13">
        <v>0.84</v>
      </c>
      <c r="D8" s="3">
        <f t="shared" si="0"/>
        <v>-9.9999999999999978E-2</v>
      </c>
      <c r="E8">
        <f t="shared" si="1"/>
        <v>0.79</v>
      </c>
    </row>
    <row r="9" spans="1:5" x14ac:dyDescent="0.2">
      <c r="A9" s="4" t="s">
        <v>9</v>
      </c>
      <c r="B9" s="13">
        <v>0.77</v>
      </c>
      <c r="C9" s="13">
        <v>0.78</v>
      </c>
      <c r="D9" s="3">
        <f t="shared" si="0"/>
        <v>-1.0000000000000009E-2</v>
      </c>
      <c r="E9">
        <f t="shared" si="1"/>
        <v>0.77500000000000002</v>
      </c>
    </row>
    <row r="10" spans="1:5" x14ac:dyDescent="0.2">
      <c r="A10" s="4" t="s">
        <v>9</v>
      </c>
      <c r="B10" s="13">
        <v>0.76</v>
      </c>
      <c r="C10" s="13">
        <v>0.81</v>
      </c>
      <c r="D10" s="3">
        <f t="shared" si="0"/>
        <v>-5.0000000000000044E-2</v>
      </c>
      <c r="E10">
        <f t="shared" si="1"/>
        <v>0.78500000000000003</v>
      </c>
    </row>
    <row r="11" spans="1:5" x14ac:dyDescent="0.2">
      <c r="A11" s="4" t="s">
        <v>9</v>
      </c>
      <c r="B11" s="13">
        <v>0.74</v>
      </c>
      <c r="C11" s="13">
        <v>0.77</v>
      </c>
      <c r="D11" s="3">
        <f t="shared" si="0"/>
        <v>-3.0000000000000027E-2</v>
      </c>
      <c r="E11">
        <f t="shared" si="1"/>
        <v>0.755</v>
      </c>
    </row>
    <row r="12" spans="1:5" x14ac:dyDescent="0.2">
      <c r="A12" s="4" t="s">
        <v>9</v>
      </c>
      <c r="B12" s="13">
        <v>0.75</v>
      </c>
      <c r="C12" s="13">
        <v>0.79</v>
      </c>
      <c r="D12" s="3">
        <f t="shared" si="0"/>
        <v>-4.0000000000000036E-2</v>
      </c>
      <c r="E12">
        <f t="shared" si="1"/>
        <v>0.77</v>
      </c>
    </row>
    <row r="13" spans="1:5" x14ac:dyDescent="0.2">
      <c r="A13" s="5" t="s">
        <v>10</v>
      </c>
      <c r="B13" s="6">
        <f t="shared" ref="B13:E13" si="2">AVERAGE(B3:B12)</f>
        <v>0.75700000000000001</v>
      </c>
      <c r="C13" s="6">
        <f t="shared" si="2"/>
        <v>0.79699999999999993</v>
      </c>
      <c r="D13" s="6">
        <f t="shared" si="2"/>
        <v>-0.04</v>
      </c>
      <c r="E13" s="7">
        <f t="shared" si="2"/>
        <v>0.77700000000000014</v>
      </c>
    </row>
    <row r="14" spans="1:5" x14ac:dyDescent="0.2">
      <c r="A14" s="5" t="s">
        <v>11</v>
      </c>
      <c r="B14" s="8">
        <f t="shared" ref="B14:E14" si="3">MEDIAN(B3:B12)</f>
        <v>0.76</v>
      </c>
      <c r="C14" s="8">
        <f t="shared" si="3"/>
        <v>0.79</v>
      </c>
      <c r="D14" s="8">
        <f t="shared" si="3"/>
        <v>-3.5000000000000031E-2</v>
      </c>
      <c r="E14" s="8">
        <f t="shared" si="3"/>
        <v>0.77750000000000008</v>
      </c>
    </row>
    <row r="15" spans="1:5" x14ac:dyDescent="0.2">
      <c r="A15" s="5" t="s">
        <v>12</v>
      </c>
      <c r="B15" s="6">
        <f t="shared" ref="B15:E15" si="4">STDEV(B3:B12)</f>
        <v>1.3374935098492599E-2</v>
      </c>
      <c r="C15" s="6">
        <f t="shared" si="4"/>
        <v>3.1287200080686153E-2</v>
      </c>
      <c r="D15" s="6">
        <f t="shared" si="4"/>
        <v>3.8297084310253512E-2</v>
      </c>
      <c r="E15" s="6">
        <f t="shared" si="4"/>
        <v>1.4567848922274786E-2</v>
      </c>
    </row>
    <row r="16" spans="1:5" x14ac:dyDescent="0.2">
      <c r="A16" s="4" t="s">
        <v>13</v>
      </c>
      <c r="B16" s="3">
        <f>STDEV(B3:C12)</f>
        <v>3.1136372367546704E-2</v>
      </c>
      <c r="E16" s="3"/>
    </row>
    <row r="17" spans="1:5" x14ac:dyDescent="0.2">
      <c r="A17" s="9" t="s">
        <v>14</v>
      </c>
      <c r="B17" s="3">
        <f>MEDIAN(B3:C12)</f>
        <v>0.77</v>
      </c>
      <c r="E17" s="3"/>
    </row>
    <row r="19" spans="1:5" x14ac:dyDescent="0.2">
      <c r="A19" s="2" t="s">
        <v>0</v>
      </c>
      <c r="B19" s="2" t="s">
        <v>1</v>
      </c>
      <c r="C19" s="2" t="s">
        <v>2</v>
      </c>
      <c r="D19" s="2" t="s">
        <v>3</v>
      </c>
      <c r="E19" s="2" t="s">
        <v>4</v>
      </c>
    </row>
    <row r="20" spans="1:5" x14ac:dyDescent="0.2">
      <c r="A20" s="10" t="s">
        <v>15</v>
      </c>
      <c r="B20" s="13">
        <v>1.74</v>
      </c>
      <c r="C20" s="13">
        <v>1.6</v>
      </c>
      <c r="D20" s="2">
        <f>B20-C20</f>
        <v>0.1399999999999999</v>
      </c>
      <c r="E20" s="2">
        <f>AVERAGE(B20:C20)</f>
        <v>1.67</v>
      </c>
    </row>
    <row r="21" spans="1:5" x14ac:dyDescent="0.2">
      <c r="A21" s="10" t="s">
        <v>15</v>
      </c>
      <c r="B21" s="13">
        <v>1.64</v>
      </c>
      <c r="C21" s="13">
        <v>0.94</v>
      </c>
      <c r="D21" s="2">
        <f t="shared" ref="D21:D29" si="5">B21-C21</f>
        <v>0.7</v>
      </c>
      <c r="E21" s="2">
        <f t="shared" ref="E21:E29" si="6">AVERAGE(B21:C21)</f>
        <v>1.29</v>
      </c>
    </row>
    <row r="22" spans="1:5" x14ac:dyDescent="0.2">
      <c r="A22" s="10" t="s">
        <v>15</v>
      </c>
      <c r="B22" s="13">
        <v>1.6</v>
      </c>
      <c r="C22" s="13">
        <v>1.58</v>
      </c>
      <c r="D22" s="2">
        <f t="shared" si="5"/>
        <v>2.0000000000000018E-2</v>
      </c>
      <c r="E22" s="2">
        <f t="shared" si="6"/>
        <v>1.59</v>
      </c>
    </row>
    <row r="23" spans="1:5" x14ac:dyDescent="0.2">
      <c r="A23" s="10" t="s">
        <v>15</v>
      </c>
      <c r="B23" s="13">
        <v>1.58</v>
      </c>
      <c r="C23" s="13">
        <v>1.55</v>
      </c>
      <c r="D23" s="2">
        <f t="shared" si="5"/>
        <v>3.0000000000000027E-2</v>
      </c>
      <c r="E23" s="2">
        <f t="shared" si="6"/>
        <v>1.5649999999999999</v>
      </c>
    </row>
    <row r="24" spans="1:5" x14ac:dyDescent="0.2">
      <c r="A24" s="10" t="s">
        <v>15</v>
      </c>
      <c r="B24" s="13">
        <v>1.57</v>
      </c>
      <c r="C24" s="13">
        <v>1.62</v>
      </c>
      <c r="D24" s="2">
        <f t="shared" si="5"/>
        <v>-5.0000000000000044E-2</v>
      </c>
      <c r="E24" s="2">
        <f t="shared" si="6"/>
        <v>1.5950000000000002</v>
      </c>
    </row>
    <row r="25" spans="1:5" x14ac:dyDescent="0.2">
      <c r="A25" s="10" t="s">
        <v>15</v>
      </c>
      <c r="B25" s="13">
        <v>1.58</v>
      </c>
      <c r="C25" s="13">
        <v>1.56</v>
      </c>
      <c r="D25" s="2">
        <f t="shared" si="5"/>
        <v>2.0000000000000018E-2</v>
      </c>
      <c r="E25" s="2">
        <f t="shared" si="6"/>
        <v>1.57</v>
      </c>
    </row>
    <row r="26" spans="1:5" x14ac:dyDescent="0.2">
      <c r="A26" s="10" t="s">
        <v>15</v>
      </c>
      <c r="B26" s="13">
        <v>1.59</v>
      </c>
      <c r="C26" s="13">
        <v>1.85</v>
      </c>
      <c r="D26" s="2">
        <f t="shared" si="5"/>
        <v>-0.26</v>
      </c>
      <c r="E26" s="2">
        <f t="shared" si="6"/>
        <v>1.7200000000000002</v>
      </c>
    </row>
    <row r="27" spans="1:5" x14ac:dyDescent="0.2">
      <c r="A27" s="10" t="s">
        <v>15</v>
      </c>
      <c r="B27" s="13">
        <v>1.55</v>
      </c>
      <c r="C27" s="13">
        <v>1.73</v>
      </c>
      <c r="D27" s="2">
        <f t="shared" si="5"/>
        <v>-0.17999999999999994</v>
      </c>
      <c r="E27" s="2">
        <f t="shared" si="6"/>
        <v>1.6400000000000001</v>
      </c>
    </row>
    <row r="28" spans="1:5" x14ac:dyDescent="0.2">
      <c r="A28" s="10" t="s">
        <v>15</v>
      </c>
      <c r="B28" s="13">
        <v>1.68</v>
      </c>
      <c r="C28" s="13">
        <v>1.59</v>
      </c>
      <c r="D28" s="2">
        <f t="shared" si="5"/>
        <v>8.9999999999999858E-2</v>
      </c>
      <c r="E28" s="2">
        <f t="shared" si="6"/>
        <v>1.635</v>
      </c>
    </row>
    <row r="29" spans="1:5" x14ac:dyDescent="0.2">
      <c r="A29" s="10" t="s">
        <v>15</v>
      </c>
      <c r="B29" s="13">
        <v>1.65</v>
      </c>
      <c r="C29" s="13">
        <v>1.55</v>
      </c>
      <c r="D29" s="2">
        <f t="shared" si="5"/>
        <v>9.9999999999999867E-2</v>
      </c>
      <c r="E29" s="2">
        <f t="shared" si="6"/>
        <v>1.6</v>
      </c>
    </row>
    <row r="30" spans="1:5" x14ac:dyDescent="0.2">
      <c r="A30" s="5" t="s">
        <v>10</v>
      </c>
      <c r="B30" s="8">
        <f t="shared" ref="B30:E30" si="7">AVERAGE(B20:B29)</f>
        <v>1.6179999999999999</v>
      </c>
      <c r="C30" s="8">
        <f t="shared" si="7"/>
        <v>1.5569999999999999</v>
      </c>
      <c r="D30" s="8">
        <f t="shared" si="7"/>
        <v>6.0999999999999964E-2</v>
      </c>
      <c r="E30" s="8">
        <f t="shared" si="7"/>
        <v>1.5875000000000001</v>
      </c>
    </row>
    <row r="31" spans="1:5" x14ac:dyDescent="0.2">
      <c r="A31" s="5" t="s">
        <v>11</v>
      </c>
      <c r="B31" s="8">
        <f t="shared" ref="B31:E31" si="8">MEDIAN(B20:B29)</f>
        <v>1.5950000000000002</v>
      </c>
      <c r="C31" s="8">
        <f t="shared" si="8"/>
        <v>1.585</v>
      </c>
      <c r="D31" s="8">
        <f t="shared" si="8"/>
        <v>2.5000000000000022E-2</v>
      </c>
      <c r="E31" s="8">
        <f t="shared" si="8"/>
        <v>1.5975000000000001</v>
      </c>
    </row>
    <row r="32" spans="1:5" x14ac:dyDescent="0.2">
      <c r="A32" s="5" t="s">
        <v>12</v>
      </c>
      <c r="B32" s="8">
        <f>STDEV(B20:B29)</f>
        <v>5.8840651102976559E-2</v>
      </c>
      <c r="C32" s="8">
        <f>STDEV(C20:C29)</f>
        <v>0.23664553896304746</v>
      </c>
      <c r="D32" s="8"/>
      <c r="E32" s="8">
        <f>STDEV(E20:E29)</f>
        <v>0.11494563932572653</v>
      </c>
    </row>
    <row r="33" spans="1:5" x14ac:dyDescent="0.2">
      <c r="A33" s="11" t="s">
        <v>16</v>
      </c>
      <c r="B33" s="3">
        <f>STDEV(B20:C29)</f>
        <v>0.17072215038353813</v>
      </c>
      <c r="C33" s="8"/>
      <c r="D33" s="8"/>
      <c r="E33" s="8"/>
    </row>
    <row r="34" spans="1:5" x14ac:dyDescent="0.2">
      <c r="A34" s="11" t="s">
        <v>17</v>
      </c>
      <c r="B34" s="3">
        <f>MEDIAN(B20:C29)</f>
        <v>1.59</v>
      </c>
      <c r="C34" s="8"/>
      <c r="D34" s="8"/>
      <c r="E34" s="8"/>
    </row>
    <row r="37" spans="1:5" x14ac:dyDescent="0.2">
      <c r="A37" s="9"/>
      <c r="B37" s="2" t="s">
        <v>1</v>
      </c>
      <c r="C37" s="2" t="s">
        <v>2</v>
      </c>
      <c r="D37" s="2" t="s">
        <v>3</v>
      </c>
      <c r="E37" s="12" t="s">
        <v>4</v>
      </c>
    </row>
    <row r="38" spans="1:5" x14ac:dyDescent="0.2">
      <c r="A38" s="2" t="s">
        <v>18</v>
      </c>
      <c r="B38" s="13">
        <v>2.52</v>
      </c>
      <c r="C38" s="13">
        <v>2.54</v>
      </c>
      <c r="D38" s="3">
        <f>B38-C38</f>
        <v>-2.0000000000000018E-2</v>
      </c>
      <c r="E38">
        <f>AVERAGE(B38:C38)</f>
        <v>2.5300000000000002</v>
      </c>
    </row>
    <row r="39" spans="1:5" x14ac:dyDescent="0.2">
      <c r="A39" s="2" t="s">
        <v>18</v>
      </c>
      <c r="B39" s="13">
        <v>2.79</v>
      </c>
      <c r="C39" s="13">
        <v>2.81</v>
      </c>
      <c r="D39" s="3">
        <f t="shared" ref="D39:D47" si="9">B39-C39</f>
        <v>-2.0000000000000018E-2</v>
      </c>
      <c r="E39">
        <f t="shared" ref="E39:E47" si="10">AVERAGE(B39:C39)</f>
        <v>2.8</v>
      </c>
    </row>
    <row r="40" spans="1:5" x14ac:dyDescent="0.2">
      <c r="A40" s="2" t="s">
        <v>18</v>
      </c>
      <c r="B40" s="13">
        <v>2.64</v>
      </c>
      <c r="C40" s="13">
        <v>2.54</v>
      </c>
      <c r="D40" s="3">
        <f t="shared" si="9"/>
        <v>0.10000000000000009</v>
      </c>
      <c r="E40">
        <f t="shared" si="10"/>
        <v>2.59</v>
      </c>
    </row>
    <row r="41" spans="1:5" x14ac:dyDescent="0.2">
      <c r="A41" s="2" t="s">
        <v>18</v>
      </c>
      <c r="B41" s="13">
        <v>2.78</v>
      </c>
      <c r="C41" s="13">
        <v>2.39</v>
      </c>
      <c r="D41" s="3">
        <f t="shared" si="9"/>
        <v>0.38999999999999968</v>
      </c>
      <c r="E41">
        <f t="shared" si="10"/>
        <v>2.585</v>
      </c>
    </row>
    <row r="42" spans="1:5" x14ac:dyDescent="0.2">
      <c r="A42" s="2" t="s">
        <v>18</v>
      </c>
      <c r="B42" s="13">
        <v>2.7</v>
      </c>
      <c r="C42" s="13">
        <v>2.5099999999999998</v>
      </c>
      <c r="D42" s="3">
        <f t="shared" si="9"/>
        <v>0.19000000000000039</v>
      </c>
      <c r="E42">
        <f t="shared" si="10"/>
        <v>2.605</v>
      </c>
    </row>
    <row r="43" spans="1:5" x14ac:dyDescent="0.2">
      <c r="A43" s="2" t="s">
        <v>18</v>
      </c>
      <c r="B43" s="13">
        <v>3.34</v>
      </c>
      <c r="C43" s="13">
        <v>2.88</v>
      </c>
      <c r="D43" s="3">
        <f t="shared" si="9"/>
        <v>0.45999999999999996</v>
      </c>
      <c r="E43">
        <f t="shared" si="10"/>
        <v>3.11</v>
      </c>
    </row>
    <row r="44" spans="1:5" x14ac:dyDescent="0.2">
      <c r="A44" s="2" t="s">
        <v>18</v>
      </c>
      <c r="B44" s="13">
        <v>2.7</v>
      </c>
      <c r="C44" s="13">
        <v>2.71</v>
      </c>
      <c r="D44" s="3">
        <f t="shared" si="9"/>
        <v>-9.9999999999997868E-3</v>
      </c>
      <c r="E44">
        <f t="shared" si="10"/>
        <v>2.7050000000000001</v>
      </c>
    </row>
    <row r="45" spans="1:5" x14ac:dyDescent="0.2">
      <c r="A45" s="2" t="s">
        <v>18</v>
      </c>
      <c r="B45" s="13">
        <v>2.6</v>
      </c>
      <c r="C45" s="13">
        <v>2.67</v>
      </c>
      <c r="D45" s="3">
        <f t="shared" si="9"/>
        <v>-6.999999999999984E-2</v>
      </c>
      <c r="E45">
        <f t="shared" si="10"/>
        <v>2.6349999999999998</v>
      </c>
    </row>
    <row r="46" spans="1:5" x14ac:dyDescent="0.2">
      <c r="A46" s="2" t="s">
        <v>18</v>
      </c>
      <c r="B46" s="13">
        <v>2.77</v>
      </c>
      <c r="C46" s="13">
        <v>2.56</v>
      </c>
      <c r="D46" s="3">
        <f t="shared" si="9"/>
        <v>0.20999999999999996</v>
      </c>
      <c r="E46">
        <f t="shared" si="10"/>
        <v>2.665</v>
      </c>
    </row>
    <row r="47" spans="1:5" x14ac:dyDescent="0.2">
      <c r="A47" s="2" t="s">
        <v>18</v>
      </c>
      <c r="B47" s="13">
        <v>2.59</v>
      </c>
      <c r="C47" s="13">
        <v>2.65</v>
      </c>
      <c r="D47" s="3">
        <f t="shared" si="9"/>
        <v>-6.0000000000000053E-2</v>
      </c>
      <c r="E47">
        <f t="shared" si="10"/>
        <v>2.62</v>
      </c>
    </row>
    <row r="48" spans="1:5" x14ac:dyDescent="0.2">
      <c r="A48" s="8" t="s">
        <v>10</v>
      </c>
      <c r="B48" s="6">
        <f t="shared" ref="B48:E48" si="11">AVERAGE(B38:B47)</f>
        <v>2.7429999999999999</v>
      </c>
      <c r="C48" s="6">
        <f t="shared" si="11"/>
        <v>2.6259999999999994</v>
      </c>
      <c r="D48" s="6">
        <f t="shared" si="11"/>
        <v>0.11700000000000003</v>
      </c>
      <c r="E48" s="7">
        <f t="shared" si="11"/>
        <v>2.6844999999999994</v>
      </c>
    </row>
    <row r="49" spans="1:5" x14ac:dyDescent="0.2">
      <c r="A49" s="5" t="s">
        <v>11</v>
      </c>
      <c r="B49" s="8">
        <f t="shared" ref="B49:E49" si="12">MEDIAN(B38:B47)</f>
        <v>2.7</v>
      </c>
      <c r="C49" s="8">
        <f t="shared" si="12"/>
        <v>2.605</v>
      </c>
      <c r="D49" s="8">
        <f t="shared" si="12"/>
        <v>4.5000000000000151E-2</v>
      </c>
      <c r="E49" s="8">
        <f t="shared" si="12"/>
        <v>2.6274999999999999</v>
      </c>
    </row>
    <row r="50" spans="1:5" x14ac:dyDescent="0.2">
      <c r="A50" s="5" t="s">
        <v>12</v>
      </c>
      <c r="B50" s="6">
        <f t="shared" ref="B50:E50" si="13">STDEV(B38:B47)</f>
        <v>0.22818364923407142</v>
      </c>
      <c r="C50" s="6">
        <f t="shared" si="13"/>
        <v>0.14766328062333045</v>
      </c>
      <c r="D50" s="6">
        <f t="shared" si="13"/>
        <v>0.19044100865564054</v>
      </c>
      <c r="E50" s="6">
        <f t="shared" si="13"/>
        <v>0.16694060820143983</v>
      </c>
    </row>
    <row r="51" spans="1:5" x14ac:dyDescent="0.2">
      <c r="A51" s="11" t="s">
        <v>16</v>
      </c>
      <c r="B51" s="3">
        <f>STDEV(B38:C47)</f>
        <v>0.19645476243708249</v>
      </c>
      <c r="E51" s="3"/>
    </row>
    <row r="52" spans="1:5" x14ac:dyDescent="0.2">
      <c r="A52" s="5" t="s">
        <v>14</v>
      </c>
      <c r="B52" s="3">
        <f>MEDIAN(B38:C47)</f>
        <v>2.66</v>
      </c>
      <c r="E52" s="3"/>
    </row>
    <row r="55" spans="1:5" x14ac:dyDescent="0.2">
      <c r="A55" s="2"/>
      <c r="B55" s="2" t="s">
        <v>1</v>
      </c>
      <c r="C55" s="2" t="s">
        <v>2</v>
      </c>
      <c r="D55" s="2" t="s">
        <v>3</v>
      </c>
      <c r="E55" s="2" t="s">
        <v>4</v>
      </c>
    </row>
    <row r="56" spans="1:5" x14ac:dyDescent="0.2">
      <c r="A56" s="4" t="s">
        <v>19</v>
      </c>
      <c r="B56" s="13">
        <v>3.77</v>
      </c>
      <c r="C56" s="2"/>
      <c r="D56" s="2">
        <f>B56-C56</f>
        <v>3.77</v>
      </c>
      <c r="E56" s="2">
        <f>AVERAGE(B56:C56)</f>
        <v>3.77</v>
      </c>
    </row>
    <row r="57" spans="1:5" x14ac:dyDescent="0.2">
      <c r="A57" s="4" t="s">
        <v>19</v>
      </c>
      <c r="B57" s="13">
        <v>3.67</v>
      </c>
      <c r="C57" s="2"/>
      <c r="D57" s="2">
        <f t="shared" ref="D57:D65" si="14">B57-C57</f>
        <v>3.67</v>
      </c>
      <c r="E57" s="2">
        <f t="shared" ref="E57:E65" si="15">AVERAGE(B57:C57)</f>
        <v>3.67</v>
      </c>
    </row>
    <row r="58" spans="1:5" x14ac:dyDescent="0.2">
      <c r="A58" s="4" t="s">
        <v>19</v>
      </c>
      <c r="B58" s="13">
        <v>3.7</v>
      </c>
      <c r="C58" s="2"/>
      <c r="D58" s="2">
        <f t="shared" si="14"/>
        <v>3.7</v>
      </c>
      <c r="E58" s="2">
        <f t="shared" si="15"/>
        <v>3.7</v>
      </c>
    </row>
    <row r="59" spans="1:5" x14ac:dyDescent="0.2">
      <c r="A59" s="4" t="s">
        <v>19</v>
      </c>
      <c r="B59" s="13">
        <v>3.71</v>
      </c>
      <c r="C59" s="2"/>
      <c r="D59" s="2">
        <f t="shared" si="14"/>
        <v>3.71</v>
      </c>
      <c r="E59" s="2">
        <f t="shared" si="15"/>
        <v>3.71</v>
      </c>
    </row>
    <row r="60" spans="1:5" x14ac:dyDescent="0.2">
      <c r="A60" s="4" t="s">
        <v>19</v>
      </c>
      <c r="B60" s="13">
        <v>3.72</v>
      </c>
      <c r="C60" s="2"/>
      <c r="D60" s="2">
        <f t="shared" si="14"/>
        <v>3.72</v>
      </c>
      <c r="E60" s="2">
        <f t="shared" si="15"/>
        <v>3.72</v>
      </c>
    </row>
    <row r="61" spans="1:5" x14ac:dyDescent="0.2">
      <c r="A61" s="4" t="s">
        <v>19</v>
      </c>
      <c r="B61" s="13">
        <v>3.36</v>
      </c>
      <c r="C61" s="2"/>
      <c r="D61" s="2">
        <f t="shared" si="14"/>
        <v>3.36</v>
      </c>
      <c r="E61" s="2">
        <f t="shared" si="15"/>
        <v>3.36</v>
      </c>
    </row>
    <row r="62" spans="1:5" x14ac:dyDescent="0.2">
      <c r="A62" s="4" t="s">
        <v>19</v>
      </c>
      <c r="B62" s="13">
        <v>3.62</v>
      </c>
      <c r="C62" s="2"/>
      <c r="D62" s="2">
        <f t="shared" si="14"/>
        <v>3.62</v>
      </c>
      <c r="E62" s="2">
        <f t="shared" si="15"/>
        <v>3.62</v>
      </c>
    </row>
    <row r="63" spans="1:5" x14ac:dyDescent="0.2">
      <c r="A63" s="4" t="s">
        <v>19</v>
      </c>
      <c r="B63" s="13">
        <v>3.76</v>
      </c>
      <c r="C63" s="2"/>
      <c r="D63" s="2">
        <f t="shared" si="14"/>
        <v>3.76</v>
      </c>
      <c r="E63" s="2">
        <f t="shared" si="15"/>
        <v>3.76</v>
      </c>
    </row>
    <row r="64" spans="1:5" x14ac:dyDescent="0.2">
      <c r="A64" s="4" t="s">
        <v>19</v>
      </c>
      <c r="B64" s="13">
        <v>3.68</v>
      </c>
      <c r="C64" s="2"/>
      <c r="D64" s="2">
        <f t="shared" si="14"/>
        <v>3.68</v>
      </c>
      <c r="E64" s="2">
        <f t="shared" si="15"/>
        <v>3.68</v>
      </c>
    </row>
    <row r="65" spans="1:5" x14ac:dyDescent="0.2">
      <c r="A65" s="4" t="s">
        <v>19</v>
      </c>
      <c r="B65" s="13">
        <v>3.68</v>
      </c>
      <c r="C65" s="2"/>
      <c r="D65" s="2">
        <f t="shared" si="14"/>
        <v>3.68</v>
      </c>
      <c r="E65" s="2">
        <f t="shared" si="15"/>
        <v>3.68</v>
      </c>
    </row>
    <row r="66" spans="1:5" x14ac:dyDescent="0.2">
      <c r="A66" s="5" t="s">
        <v>10</v>
      </c>
      <c r="B66" s="8">
        <f t="shared" ref="B66:E66" si="16">AVERAGE(B56:B65)</f>
        <v>3.6670000000000003</v>
      </c>
      <c r="C66" s="8" t="e">
        <f t="shared" si="16"/>
        <v>#DIV/0!</v>
      </c>
      <c r="D66" s="8">
        <f t="shared" si="16"/>
        <v>3.6670000000000003</v>
      </c>
      <c r="E66" s="8">
        <f t="shared" si="16"/>
        <v>3.6670000000000003</v>
      </c>
    </row>
    <row r="67" spans="1:5" x14ac:dyDescent="0.2">
      <c r="A67" s="5" t="s">
        <v>11</v>
      </c>
      <c r="B67" s="8">
        <f t="shared" ref="B67:E67" si="17">MEDIAN(B56:B65)</f>
        <v>3.6900000000000004</v>
      </c>
      <c r="C67" s="8" t="e">
        <f t="shared" si="17"/>
        <v>#NUM!</v>
      </c>
      <c r="D67" s="8">
        <f t="shared" si="17"/>
        <v>3.6900000000000004</v>
      </c>
      <c r="E67" s="8">
        <f t="shared" si="17"/>
        <v>3.6900000000000004</v>
      </c>
    </row>
    <row r="68" spans="1:5" x14ac:dyDescent="0.2">
      <c r="A68" s="5" t="s">
        <v>12</v>
      </c>
      <c r="B68" s="8">
        <f t="shared" ref="B68:E68" si="18">STDEV(B56:B65)</f>
        <v>0.11633763124820985</v>
      </c>
      <c r="C68" s="8" t="e">
        <f t="shared" si="18"/>
        <v>#DIV/0!</v>
      </c>
      <c r="D68" s="8">
        <f t="shared" si="18"/>
        <v>0.11633763124820985</v>
      </c>
      <c r="E68" s="8">
        <f t="shared" si="18"/>
        <v>0.11633763124820985</v>
      </c>
    </row>
    <row r="69" spans="1:5" x14ac:dyDescent="0.2">
      <c r="A69" s="11" t="s">
        <v>16</v>
      </c>
      <c r="B69" s="3">
        <f>STDEV(B56:C65)</f>
        <v>0.11633763124820985</v>
      </c>
      <c r="C69" s="5"/>
      <c r="D69" s="8"/>
      <c r="E69" s="8"/>
    </row>
    <row r="70" spans="1:5" x14ac:dyDescent="0.2">
      <c r="A70" s="5" t="s">
        <v>14</v>
      </c>
      <c r="B70" s="3">
        <f>MEDIAN(B56:C65)</f>
        <v>3.6900000000000004</v>
      </c>
      <c r="C70" s="5"/>
      <c r="D70" s="8"/>
      <c r="E7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1</vt:i4>
      </vt:variant>
    </vt:vector>
  </HeadingPairs>
  <TitlesOfParts>
    <vt:vector size="11" baseType="lpstr">
      <vt:lpstr>GE SWE kPa</vt:lpstr>
      <vt:lpstr>GE SWE kpa (2)</vt:lpstr>
      <vt:lpstr>GE SWE ms</vt:lpstr>
      <vt:lpstr>Samsung kPa</vt:lpstr>
      <vt:lpstr>Samsung kpa (2)</vt:lpstr>
      <vt:lpstr>Samsung ms</vt:lpstr>
      <vt:lpstr>Philips kPa</vt:lpstr>
      <vt:lpstr>Philips kpa (2)</vt:lpstr>
      <vt:lpstr>Philips ms</vt:lpstr>
      <vt:lpstr>Hitachi</vt:lpstr>
      <vt:lpstr>Fibrosca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ker</dc:creator>
  <cp:lastModifiedBy>Microsoft Office-bruker</cp:lastModifiedBy>
  <dcterms:created xsi:type="dcterms:W3CDTF">2016-02-06T09:48:42Z</dcterms:created>
  <dcterms:modified xsi:type="dcterms:W3CDTF">2017-10-04T21:12:16Z</dcterms:modified>
</cp:coreProperties>
</file>